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4"/>
  <workbookPr/>
  <mc:AlternateContent xmlns:mc="http://schemas.openxmlformats.org/markup-compatibility/2006">
    <mc:Choice Requires="x15">
      <x15ac:absPath xmlns:x15ac="http://schemas.microsoft.com/office/spreadsheetml/2010/11/ac" url="C:\Users\Zuzanna Graczyk\Desktop\Publikacja 1\Recenzja\Supplementary\B&amp;W\"/>
    </mc:Choice>
  </mc:AlternateContent>
  <xr:revisionPtr revIDLastSave="0" documentId="13_ncr:1_{BC651A30-4183-4668-B7FD-5A522F6C3EE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rkusz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J5" i="1" l="1"/>
  <c r="J6" i="1"/>
  <c r="J7" i="1"/>
  <c r="J8" i="1"/>
  <c r="J9" i="1"/>
  <c r="J10" i="1"/>
  <c r="J11" i="1"/>
  <c r="J12" i="1"/>
  <c r="J13" i="1"/>
  <c r="J14" i="1"/>
  <c r="J15" i="1"/>
  <c r="J19" i="1"/>
  <c r="J20" i="1"/>
  <c r="J21" i="1"/>
  <c r="J22" i="1"/>
  <c r="J23" i="1"/>
  <c r="J24" i="1"/>
  <c r="J25" i="1"/>
  <c r="J26" i="1"/>
  <c r="J27" i="1"/>
  <c r="J28" i="1"/>
  <c r="J29" i="1"/>
  <c r="J30" i="1"/>
  <c r="J4" i="1"/>
  <c r="R18" i="1"/>
  <c r="BN5" i="1"/>
  <c r="BN6" i="1"/>
  <c r="BN7" i="1"/>
  <c r="BN8" i="1"/>
  <c r="BN9" i="1"/>
  <c r="BN10" i="1"/>
  <c r="BN11" i="1"/>
  <c r="BN12" i="1"/>
  <c r="BN13" i="1"/>
  <c r="BN14" i="1"/>
  <c r="BN15" i="1"/>
  <c r="BN19" i="1"/>
  <c r="BN20" i="1"/>
  <c r="BN21" i="1"/>
  <c r="BN22" i="1"/>
  <c r="BN23" i="1"/>
  <c r="BN24" i="1"/>
  <c r="BN25" i="1"/>
  <c r="BN26" i="1"/>
  <c r="BN27" i="1"/>
  <c r="BN28" i="1"/>
  <c r="BN29" i="1"/>
  <c r="BN30" i="1"/>
  <c r="BN4" i="1"/>
  <c r="BM5" i="1"/>
  <c r="BM6" i="1"/>
  <c r="BM7" i="1"/>
  <c r="BM8" i="1"/>
  <c r="BM9" i="1"/>
  <c r="BM10" i="1"/>
  <c r="BM11" i="1"/>
  <c r="BM12" i="1"/>
  <c r="BM13" i="1"/>
  <c r="BM14" i="1"/>
  <c r="BM15" i="1"/>
  <c r="BM19" i="1"/>
  <c r="BM20" i="1"/>
  <c r="BM21" i="1"/>
  <c r="BM22" i="1"/>
  <c r="BM23" i="1"/>
  <c r="BM24" i="1"/>
  <c r="BM25" i="1"/>
  <c r="BM26" i="1"/>
  <c r="BM27" i="1"/>
  <c r="BM28" i="1"/>
  <c r="BM29" i="1"/>
  <c r="BM30" i="1"/>
  <c r="BM4" i="1"/>
  <c r="BG5" i="1"/>
  <c r="BG6" i="1"/>
  <c r="BG7" i="1"/>
  <c r="BG8" i="1"/>
  <c r="BG9" i="1"/>
  <c r="BG10" i="1"/>
  <c r="BG11" i="1"/>
  <c r="BG12" i="1"/>
  <c r="BG13" i="1"/>
  <c r="BG14" i="1"/>
  <c r="BG15" i="1"/>
  <c r="BG19" i="1"/>
  <c r="BG20" i="1"/>
  <c r="BG21" i="1"/>
  <c r="BG22" i="1"/>
  <c r="BG23" i="1"/>
  <c r="BG24" i="1"/>
  <c r="BG25" i="1"/>
  <c r="BG26" i="1"/>
  <c r="BG27" i="1"/>
  <c r="BG28" i="1"/>
  <c r="BG29" i="1"/>
  <c r="BG30" i="1"/>
  <c r="BG4" i="1"/>
  <c r="BF5" i="1"/>
  <c r="BF6" i="1"/>
  <c r="BF7" i="1"/>
  <c r="BF8" i="1"/>
  <c r="BF9" i="1"/>
  <c r="BF10" i="1"/>
  <c r="BF11" i="1"/>
  <c r="BF12" i="1"/>
  <c r="BF13" i="1"/>
  <c r="BF14" i="1"/>
  <c r="BF15" i="1"/>
  <c r="BF19" i="1"/>
  <c r="BF20" i="1"/>
  <c r="BF21" i="1"/>
  <c r="BF22" i="1"/>
  <c r="BF23" i="1"/>
  <c r="BF24" i="1"/>
  <c r="BF25" i="1"/>
  <c r="BF26" i="1"/>
  <c r="BF27" i="1"/>
  <c r="BF28" i="1"/>
  <c r="BF29" i="1"/>
  <c r="BF30" i="1"/>
  <c r="BF4" i="1"/>
  <c r="AZ5" i="1"/>
  <c r="AZ6" i="1"/>
  <c r="AZ7" i="1"/>
  <c r="AZ8" i="1"/>
  <c r="AZ9" i="1"/>
  <c r="AZ10" i="1"/>
  <c r="AZ11" i="1"/>
  <c r="AZ12" i="1"/>
  <c r="AZ13" i="1"/>
  <c r="AZ14" i="1"/>
  <c r="AZ15" i="1"/>
  <c r="AZ19" i="1"/>
  <c r="AZ20" i="1"/>
  <c r="AZ21" i="1"/>
  <c r="AZ22" i="1"/>
  <c r="AZ23" i="1"/>
  <c r="AZ24" i="1"/>
  <c r="AZ25" i="1"/>
  <c r="AZ26" i="1"/>
  <c r="AZ27" i="1"/>
  <c r="AZ28" i="1"/>
  <c r="AZ29" i="1"/>
  <c r="AZ30" i="1"/>
  <c r="AZ4" i="1"/>
  <c r="AY5" i="1"/>
  <c r="AY6" i="1"/>
  <c r="AY7" i="1"/>
  <c r="AY8" i="1"/>
  <c r="AY9" i="1"/>
  <c r="AY10" i="1"/>
  <c r="AY11" i="1"/>
  <c r="AY12" i="1"/>
  <c r="AY13" i="1"/>
  <c r="AY14" i="1"/>
  <c r="AY15" i="1"/>
  <c r="AY19" i="1"/>
  <c r="AY20" i="1"/>
  <c r="AY21" i="1"/>
  <c r="AY22" i="1"/>
  <c r="AY23" i="1"/>
  <c r="AY24" i="1"/>
  <c r="AY25" i="1"/>
  <c r="AY26" i="1"/>
  <c r="AY27" i="1"/>
  <c r="AY28" i="1"/>
  <c r="AY29" i="1"/>
  <c r="AY30" i="1"/>
  <c r="AY4" i="1"/>
  <c r="AS5" i="1"/>
  <c r="AS6" i="1"/>
  <c r="AS7" i="1"/>
  <c r="AS8" i="1"/>
  <c r="AS9" i="1"/>
  <c r="AS10" i="1"/>
  <c r="AS11" i="1"/>
  <c r="AS12" i="1"/>
  <c r="AS13" i="1"/>
  <c r="AS14" i="1"/>
  <c r="AS15" i="1"/>
  <c r="AS19" i="1"/>
  <c r="AS20" i="1"/>
  <c r="AS21" i="1"/>
  <c r="AS22" i="1"/>
  <c r="AS23" i="1"/>
  <c r="AS24" i="1"/>
  <c r="AS25" i="1"/>
  <c r="AS26" i="1"/>
  <c r="AS27" i="1"/>
  <c r="AS28" i="1"/>
  <c r="AS29" i="1"/>
  <c r="AS30" i="1"/>
  <c r="AS4" i="1"/>
  <c r="AR5" i="1"/>
  <c r="AR6" i="1"/>
  <c r="AR7" i="1"/>
  <c r="AR8" i="1"/>
  <c r="AR9" i="1"/>
  <c r="AR10" i="1"/>
  <c r="AR11" i="1"/>
  <c r="AR12" i="1"/>
  <c r="AR13" i="1"/>
  <c r="AR14" i="1"/>
  <c r="AR15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4" i="1"/>
  <c r="AL15" i="1"/>
  <c r="AL19" i="1"/>
  <c r="AL20" i="1"/>
  <c r="AL21" i="1"/>
  <c r="AL22" i="1"/>
  <c r="AL23" i="1"/>
  <c r="AL24" i="1"/>
  <c r="AK15" i="1"/>
  <c r="AK19" i="1"/>
  <c r="AK20" i="1"/>
  <c r="AK21" i="1"/>
  <c r="AK22" i="1"/>
  <c r="AK23" i="1"/>
  <c r="AK24" i="1"/>
  <c r="AE15" i="1"/>
  <c r="AE19" i="1"/>
  <c r="AE20" i="1"/>
  <c r="AE21" i="1"/>
  <c r="AD19" i="1"/>
  <c r="AD20" i="1"/>
  <c r="AD21" i="1"/>
  <c r="AD22" i="1"/>
  <c r="X15" i="1"/>
  <c r="X19" i="1"/>
  <c r="X20" i="1"/>
  <c r="X21" i="1"/>
  <c r="X22" i="1"/>
  <c r="X23" i="1"/>
  <c r="W15" i="1"/>
  <c r="W19" i="1"/>
  <c r="W20" i="1"/>
  <c r="W21" i="1"/>
  <c r="Q15" i="1"/>
  <c r="Q19" i="1"/>
  <c r="Q20" i="1"/>
  <c r="Q21" i="1"/>
  <c r="Q22" i="1"/>
  <c r="P15" i="1"/>
  <c r="P19" i="1"/>
  <c r="P20" i="1"/>
  <c r="P21" i="1"/>
  <c r="P22" i="1"/>
  <c r="I19" i="1"/>
  <c r="I20" i="1"/>
  <c r="E18" i="1"/>
  <c r="F18" i="1"/>
  <c r="G18" i="1"/>
  <c r="H18" i="1"/>
  <c r="K18" i="1"/>
  <c r="L18" i="1"/>
  <c r="M18" i="1"/>
  <c r="N18" i="1"/>
  <c r="O18" i="1"/>
  <c r="S18" i="1"/>
  <c r="T18" i="1"/>
  <c r="U18" i="1"/>
  <c r="V18" i="1"/>
  <c r="Y18" i="1"/>
  <c r="Z18" i="1"/>
  <c r="AA18" i="1"/>
  <c r="AB18" i="1"/>
  <c r="AC18" i="1"/>
  <c r="AF18" i="1"/>
  <c r="AG18" i="1"/>
  <c r="AH18" i="1"/>
  <c r="AI18" i="1"/>
  <c r="AJ18" i="1"/>
  <c r="AM18" i="1"/>
  <c r="AN18" i="1"/>
  <c r="AO18" i="1"/>
  <c r="AP18" i="1"/>
  <c r="AQ18" i="1"/>
  <c r="AT18" i="1"/>
  <c r="AU18" i="1"/>
  <c r="AV18" i="1"/>
  <c r="AW18" i="1"/>
  <c r="AX18" i="1"/>
  <c r="BA18" i="1"/>
  <c r="BB18" i="1"/>
  <c r="BC18" i="1"/>
  <c r="BD18" i="1"/>
  <c r="BE18" i="1"/>
  <c r="BH18" i="1"/>
  <c r="BI18" i="1"/>
  <c r="BJ18" i="1"/>
  <c r="BK18" i="1"/>
  <c r="BL18" i="1"/>
  <c r="E17" i="1"/>
  <c r="F17" i="1"/>
  <c r="G17" i="1"/>
  <c r="H17" i="1"/>
  <c r="K17" i="1"/>
  <c r="L17" i="1"/>
  <c r="M17" i="1"/>
  <c r="N17" i="1"/>
  <c r="O17" i="1"/>
  <c r="R17" i="1"/>
  <c r="S17" i="1"/>
  <c r="T17" i="1"/>
  <c r="U17" i="1"/>
  <c r="V17" i="1"/>
  <c r="Y17" i="1"/>
  <c r="Z17" i="1"/>
  <c r="AA17" i="1"/>
  <c r="AB17" i="1"/>
  <c r="AC17" i="1"/>
  <c r="AF17" i="1"/>
  <c r="AG17" i="1"/>
  <c r="AH17" i="1"/>
  <c r="AI17" i="1"/>
  <c r="AJ17" i="1"/>
  <c r="AM17" i="1"/>
  <c r="AN17" i="1"/>
  <c r="AO17" i="1"/>
  <c r="AP17" i="1"/>
  <c r="AQ17" i="1"/>
  <c r="AT17" i="1"/>
  <c r="AU17" i="1"/>
  <c r="AV17" i="1"/>
  <c r="AW17" i="1"/>
  <c r="AX17" i="1"/>
  <c r="BA17" i="1"/>
  <c r="BB17" i="1"/>
  <c r="BC17" i="1"/>
  <c r="BD17" i="1"/>
  <c r="BE17" i="1"/>
  <c r="BH17" i="1"/>
  <c r="BI17" i="1"/>
  <c r="BJ17" i="1"/>
  <c r="BK17" i="1"/>
  <c r="BL17" i="1"/>
  <c r="D17" i="1"/>
  <c r="D18" i="1"/>
  <c r="E16" i="1"/>
  <c r="F16" i="1"/>
  <c r="G16" i="1"/>
  <c r="H16" i="1"/>
  <c r="K16" i="1"/>
  <c r="L16" i="1"/>
  <c r="M16" i="1"/>
  <c r="N16" i="1"/>
  <c r="O16" i="1"/>
  <c r="R16" i="1"/>
  <c r="S16" i="1"/>
  <c r="T16" i="1"/>
  <c r="U16" i="1"/>
  <c r="V16" i="1"/>
  <c r="Y16" i="1"/>
  <c r="Z16" i="1"/>
  <c r="AA16" i="1"/>
  <c r="AB16" i="1"/>
  <c r="AC16" i="1"/>
  <c r="AF16" i="1"/>
  <c r="AG16" i="1"/>
  <c r="AH16" i="1"/>
  <c r="AI16" i="1"/>
  <c r="AJ16" i="1"/>
  <c r="AM16" i="1"/>
  <c r="AN16" i="1"/>
  <c r="AO16" i="1"/>
  <c r="AP16" i="1"/>
  <c r="AQ16" i="1"/>
  <c r="AT16" i="1"/>
  <c r="AU16" i="1"/>
  <c r="AV16" i="1"/>
  <c r="AW16" i="1"/>
  <c r="AX16" i="1"/>
  <c r="BA16" i="1"/>
  <c r="BB16" i="1"/>
  <c r="BC16" i="1"/>
  <c r="BD16" i="1"/>
  <c r="BE16" i="1"/>
  <c r="BH16" i="1"/>
  <c r="BI16" i="1"/>
  <c r="BJ16" i="1"/>
  <c r="BK16" i="1"/>
  <c r="BL16" i="1"/>
  <c r="D16" i="1"/>
  <c r="AL5" i="1"/>
  <c r="AL6" i="1"/>
  <c r="AL7" i="1"/>
  <c r="AL8" i="1"/>
  <c r="AL9" i="1"/>
  <c r="AL10" i="1"/>
  <c r="AL11" i="1"/>
  <c r="AL12" i="1"/>
  <c r="AL13" i="1"/>
  <c r="AL14" i="1"/>
  <c r="AL25" i="1"/>
  <c r="AL26" i="1"/>
  <c r="AL27" i="1"/>
  <c r="AL28" i="1"/>
  <c r="AL29" i="1"/>
  <c r="AL30" i="1"/>
  <c r="AL4" i="1"/>
  <c r="AK5" i="1"/>
  <c r="AK6" i="1"/>
  <c r="AK7" i="1"/>
  <c r="AK8" i="1"/>
  <c r="AK9" i="1"/>
  <c r="AK10" i="1"/>
  <c r="AK11" i="1"/>
  <c r="AK12" i="1"/>
  <c r="AK13" i="1"/>
  <c r="AK14" i="1"/>
  <c r="AK25" i="1"/>
  <c r="AK26" i="1"/>
  <c r="AK27" i="1"/>
  <c r="AK28" i="1"/>
  <c r="AK29" i="1"/>
  <c r="AK30" i="1"/>
  <c r="AK4" i="1"/>
  <c r="AE5" i="1"/>
  <c r="AE6" i="1"/>
  <c r="AE7" i="1"/>
  <c r="AE8" i="1"/>
  <c r="AE9" i="1"/>
  <c r="AE10" i="1"/>
  <c r="AE11" i="1"/>
  <c r="AE12" i="1"/>
  <c r="AE13" i="1"/>
  <c r="AE14" i="1"/>
  <c r="AE22" i="1"/>
  <c r="AE23" i="1"/>
  <c r="AE24" i="1"/>
  <c r="AE25" i="1"/>
  <c r="AE26" i="1"/>
  <c r="AE27" i="1"/>
  <c r="AE28" i="1"/>
  <c r="AE29" i="1"/>
  <c r="AE30" i="1"/>
  <c r="AE4" i="1"/>
  <c r="AD5" i="1"/>
  <c r="AD6" i="1"/>
  <c r="AD7" i="1"/>
  <c r="AD8" i="1"/>
  <c r="AD9" i="1"/>
  <c r="AD10" i="1"/>
  <c r="AD11" i="1"/>
  <c r="AD12" i="1"/>
  <c r="AD13" i="1"/>
  <c r="AD14" i="1"/>
  <c r="AD15" i="1"/>
  <c r="AD23" i="1"/>
  <c r="AD24" i="1"/>
  <c r="AD25" i="1"/>
  <c r="AD26" i="1"/>
  <c r="AD27" i="1"/>
  <c r="AD28" i="1"/>
  <c r="AD29" i="1"/>
  <c r="AD30" i="1"/>
  <c r="AD4" i="1"/>
  <c r="X5" i="1"/>
  <c r="X6" i="1"/>
  <c r="X7" i="1"/>
  <c r="X8" i="1"/>
  <c r="X9" i="1"/>
  <c r="X10" i="1"/>
  <c r="X11" i="1"/>
  <c r="X12" i="1"/>
  <c r="X13" i="1"/>
  <c r="X14" i="1"/>
  <c r="X24" i="1"/>
  <c r="X25" i="1"/>
  <c r="X26" i="1"/>
  <c r="X27" i="1"/>
  <c r="X28" i="1"/>
  <c r="X29" i="1"/>
  <c r="X30" i="1"/>
  <c r="X4" i="1"/>
  <c r="W5" i="1"/>
  <c r="W6" i="1"/>
  <c r="W7" i="1"/>
  <c r="W8" i="1"/>
  <c r="W9" i="1"/>
  <c r="W10" i="1"/>
  <c r="W11" i="1"/>
  <c r="W12" i="1"/>
  <c r="W13" i="1"/>
  <c r="W14" i="1"/>
  <c r="W22" i="1"/>
  <c r="W23" i="1"/>
  <c r="W24" i="1"/>
  <c r="W25" i="1"/>
  <c r="W26" i="1"/>
  <c r="W27" i="1"/>
  <c r="W28" i="1"/>
  <c r="W29" i="1"/>
  <c r="W30" i="1"/>
  <c r="W4" i="1"/>
  <c r="Q5" i="1"/>
  <c r="Q6" i="1"/>
  <c r="Q7" i="1"/>
  <c r="Q8" i="1"/>
  <c r="Q9" i="1"/>
  <c r="Q10" i="1"/>
  <c r="Q11" i="1"/>
  <c r="Q12" i="1"/>
  <c r="Q13" i="1"/>
  <c r="Q14" i="1"/>
  <c r="Q23" i="1"/>
  <c r="Q24" i="1"/>
  <c r="Q25" i="1"/>
  <c r="Q26" i="1"/>
  <c r="Q27" i="1"/>
  <c r="Q28" i="1"/>
  <c r="Q29" i="1"/>
  <c r="Q30" i="1"/>
  <c r="Q4" i="1"/>
  <c r="P5" i="1"/>
  <c r="P6" i="1"/>
  <c r="P7" i="1"/>
  <c r="P8" i="1"/>
  <c r="P9" i="1"/>
  <c r="P10" i="1"/>
  <c r="P11" i="1"/>
  <c r="P12" i="1"/>
  <c r="P13" i="1"/>
  <c r="P14" i="1"/>
  <c r="P23" i="1"/>
  <c r="P24" i="1"/>
  <c r="P25" i="1"/>
  <c r="P26" i="1"/>
  <c r="P27" i="1"/>
  <c r="P28" i="1"/>
  <c r="P29" i="1"/>
  <c r="P30" i="1"/>
  <c r="P4" i="1"/>
  <c r="I5" i="1"/>
  <c r="I6" i="1"/>
  <c r="I7" i="1"/>
  <c r="I8" i="1"/>
  <c r="I9" i="1"/>
  <c r="I10" i="1"/>
  <c r="I11" i="1"/>
  <c r="I12" i="1"/>
  <c r="I13" i="1"/>
  <c r="I14" i="1"/>
  <c r="I15" i="1"/>
  <c r="I21" i="1"/>
  <c r="I22" i="1"/>
  <c r="I23" i="1"/>
  <c r="I24" i="1"/>
  <c r="I25" i="1"/>
  <c r="I26" i="1"/>
  <c r="I27" i="1"/>
  <c r="I28" i="1"/>
  <c r="I29" i="1"/>
  <c r="I30" i="1"/>
  <c r="I4" i="1"/>
  <c r="Q16" i="1" l="1"/>
  <c r="BN16" i="1"/>
  <c r="I18" i="1"/>
  <c r="AY17" i="1"/>
  <c r="P16" i="1"/>
  <c r="BF16" i="1"/>
  <c r="AS17" i="1"/>
  <c r="AZ16" i="1"/>
  <c r="AK17" i="1"/>
  <c r="BN18" i="1"/>
  <c r="J16" i="1"/>
  <c r="BF17" i="1"/>
  <c r="AD18" i="1"/>
  <c r="AR16" i="1"/>
  <c r="AK16" i="1"/>
  <c r="AZ17" i="1"/>
  <c r="X17" i="1"/>
  <c r="I17" i="1"/>
  <c r="AY18" i="1"/>
  <c r="Q18" i="1"/>
  <c r="BM18" i="1"/>
  <c r="W16" i="1"/>
  <c r="BN17" i="1"/>
  <c r="AL18" i="1"/>
  <c r="J18" i="1"/>
  <c r="AS16" i="1"/>
  <c r="AD17" i="1"/>
  <c r="BG18" i="1"/>
  <c r="X18" i="1"/>
  <c r="AD16" i="1"/>
  <c r="J17" i="1"/>
  <c r="Q17" i="1"/>
  <c r="AS18" i="1"/>
  <c r="P18" i="1"/>
  <c r="AL17" i="1"/>
  <c r="AR18" i="1"/>
  <c r="AY16" i="1"/>
  <c r="BG17" i="1"/>
  <c r="P17" i="1"/>
  <c r="AL16" i="1"/>
  <c r="AR17" i="1"/>
  <c r="AZ18" i="1"/>
  <c r="BG16" i="1"/>
  <c r="I16" i="1"/>
  <c r="AE18" i="1"/>
  <c r="BM17" i="1"/>
  <c r="X16" i="1"/>
  <c r="AE17" i="1"/>
  <c r="BF18" i="1"/>
  <c r="BM16" i="1"/>
  <c r="AE16" i="1"/>
  <c r="AK18" i="1"/>
  <c r="W17" i="1"/>
  <c r="W18" i="1"/>
</calcChain>
</file>

<file path=xl/sharedStrings.xml><?xml version="1.0" encoding="utf-8"?>
<sst xmlns="http://schemas.openxmlformats.org/spreadsheetml/2006/main" count="106" uniqueCount="26">
  <si>
    <t>18-X</t>
  </si>
  <si>
    <t>18-Y</t>
  </si>
  <si>
    <t>X</t>
  </si>
  <si>
    <t>Y</t>
  </si>
  <si>
    <t>Chromosome</t>
  </si>
  <si>
    <t>unselected</t>
  </si>
  <si>
    <t>a</t>
  </si>
  <si>
    <t>m</t>
  </si>
  <si>
    <t>Linear positioning [%]</t>
  </si>
  <si>
    <t>SD</t>
  </si>
  <si>
    <t>Mean</t>
  </si>
  <si>
    <t>K1</t>
  </si>
  <si>
    <t>K2</t>
  </si>
  <si>
    <t>K3</t>
  </si>
  <si>
    <t>K4</t>
  </si>
  <si>
    <t>K5</t>
  </si>
  <si>
    <t>Raw spermatozoa</t>
  </si>
  <si>
    <t>DGC fraction</t>
  </si>
  <si>
    <t>b</t>
  </si>
  <si>
    <t>Raw spermatozoa 5mC+/5hmC+</t>
  </si>
  <si>
    <t>Raw spermatozoa 5mC-/5hmC-</t>
  </si>
  <si>
    <t>SU fraction</t>
  </si>
  <si>
    <t xml:space="preserve">SU fraction 5mC+/5hmC+ </t>
  </si>
  <si>
    <t>SU fraction 5mC-/5hmC-</t>
  </si>
  <si>
    <t>DGC fraction 5mC+/5hmC+</t>
  </si>
  <si>
    <t>DGC fraction 5mC-/5hmC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charset val="238"/>
      <scheme val="minor"/>
    </font>
    <font>
      <sz val="10"/>
      <name val="Arial"/>
      <charset val="238"/>
    </font>
    <font>
      <sz val="9"/>
      <color rgb="FF000000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/>
      <bottom/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indexed="64"/>
      </bottom>
      <diagonal/>
    </border>
    <border>
      <left style="thin">
        <color theme="0" tint="-0.249977111117893"/>
      </left>
      <right style="thin">
        <color indexed="64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 style="thin">
        <color indexed="64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indexed="64"/>
      </right>
      <top/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</borders>
  <cellStyleXfs count="1">
    <xf numFmtId="0" fontId="0" fillId="0" borderId="0"/>
  </cellStyleXfs>
  <cellXfs count="34">
    <xf numFmtId="0" fontId="0" fillId="0" borderId="0" xfId="0"/>
    <xf numFmtId="0" fontId="0" fillId="0" borderId="0" xfId="0" applyBorder="1"/>
    <xf numFmtId="0" fontId="1" fillId="0" borderId="0" xfId="0" applyFont="1" applyBorder="1"/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justify" vertical="center" wrapText="1"/>
    </xf>
    <xf numFmtId="0" fontId="0" fillId="0" borderId="0" xfId="0" applyBorder="1" applyAlignment="1">
      <alignment horizontal="justify" vertical="center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2" fontId="4" fillId="0" borderId="0" xfId="0" applyNumberFormat="1" applyFont="1" applyBorder="1"/>
    <xf numFmtId="2" fontId="4" fillId="0" borderId="9" xfId="0" applyNumberFormat="1" applyFont="1" applyBorder="1"/>
    <xf numFmtId="2" fontId="4" fillId="0" borderId="6" xfId="0" applyNumberFormat="1" applyFont="1" applyBorder="1"/>
    <xf numFmtId="2" fontId="4" fillId="0" borderId="11" xfId="0" applyNumberFormat="1" applyFont="1" applyBorder="1"/>
    <xf numFmtId="0" fontId="4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0" xfId="0" applyFont="1" applyBorder="1"/>
    <xf numFmtId="0" fontId="4" fillId="0" borderId="9" xfId="0" applyFont="1" applyBorder="1"/>
    <xf numFmtId="0" fontId="4" fillId="0" borderId="4" xfId="0" applyFont="1" applyBorder="1" applyAlignment="1">
      <alignment horizontal="center" vertical="center"/>
    </xf>
    <xf numFmtId="0" fontId="4" fillId="0" borderId="14" xfId="0" applyFont="1" applyBorder="1"/>
    <xf numFmtId="0" fontId="4" fillId="0" borderId="1" xfId="0" applyFont="1" applyBorder="1" applyAlignment="1">
      <alignment horizontal="center" vertical="center"/>
    </xf>
    <xf numFmtId="0" fontId="4" fillId="0" borderId="8" xfId="0" applyFont="1" applyBorder="1"/>
    <xf numFmtId="0" fontId="4" fillId="0" borderId="15" xfId="0" applyFont="1" applyBorder="1"/>
    <xf numFmtId="0" fontId="4" fillId="0" borderId="5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6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7" xfId="0" applyFont="1" applyBorder="1"/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CT112"/>
  <sheetViews>
    <sheetView tabSelected="1" topLeftCell="AQ1" zoomScale="70" zoomScaleNormal="70" zoomScaleSheetLayoutView="50" workbookViewId="0">
      <selection activeCell="BD16" sqref="A1:BN30"/>
    </sheetView>
  </sheetViews>
  <sheetFormatPr defaultRowHeight="14.4" x14ac:dyDescent="0.3"/>
  <cols>
    <col min="2" max="2" width="10.44140625" customWidth="1"/>
    <col min="3" max="3" width="21.44140625" customWidth="1"/>
  </cols>
  <sheetData>
    <row r="1" spans="1:98" x14ac:dyDescent="0.3">
      <c r="A1" s="12" t="s">
        <v>8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  <c r="AD1" s="13"/>
      <c r="AE1" s="13"/>
      <c r="AF1" s="13"/>
      <c r="AG1" s="13"/>
      <c r="AH1" s="13"/>
      <c r="AI1" s="13"/>
      <c r="AJ1" s="13"/>
      <c r="AK1" s="13"/>
      <c r="AL1" s="13"/>
      <c r="AM1" s="13"/>
      <c r="AN1" s="13"/>
      <c r="AO1" s="13"/>
      <c r="AP1" s="13"/>
      <c r="AQ1" s="13"/>
      <c r="AR1" s="13"/>
      <c r="AS1" s="13"/>
      <c r="AT1" s="13"/>
      <c r="AU1" s="13"/>
      <c r="AV1" s="13"/>
      <c r="AW1" s="13"/>
      <c r="AX1" s="13"/>
      <c r="AY1" s="13"/>
      <c r="AZ1" s="13"/>
      <c r="BA1" s="13"/>
      <c r="BB1" s="13"/>
      <c r="BC1" s="13"/>
      <c r="BD1" s="13"/>
      <c r="BE1" s="13"/>
      <c r="BF1" s="13"/>
      <c r="BG1" s="13"/>
      <c r="BH1" s="13"/>
      <c r="BI1" s="13"/>
      <c r="BJ1" s="13"/>
      <c r="BK1" s="13"/>
      <c r="BL1" s="13"/>
      <c r="BM1" s="13"/>
      <c r="BN1" s="14"/>
    </row>
    <row r="2" spans="1:98" x14ac:dyDescent="0.3">
      <c r="A2" s="15" t="s">
        <v>4</v>
      </c>
      <c r="B2" s="15"/>
      <c r="C2" s="16"/>
      <c r="D2" s="17" t="s">
        <v>16</v>
      </c>
      <c r="E2" s="13"/>
      <c r="F2" s="13"/>
      <c r="G2" s="13"/>
      <c r="H2" s="13"/>
      <c r="I2" s="13"/>
      <c r="J2" s="14"/>
      <c r="K2" s="17" t="s">
        <v>19</v>
      </c>
      <c r="L2" s="13"/>
      <c r="M2" s="13"/>
      <c r="N2" s="13"/>
      <c r="O2" s="13"/>
      <c r="P2" s="13"/>
      <c r="Q2" s="14"/>
      <c r="R2" s="17" t="s">
        <v>20</v>
      </c>
      <c r="S2" s="13"/>
      <c r="T2" s="13"/>
      <c r="U2" s="13"/>
      <c r="V2" s="13"/>
      <c r="W2" s="13"/>
      <c r="X2" s="14"/>
      <c r="Y2" s="17" t="s">
        <v>21</v>
      </c>
      <c r="Z2" s="13"/>
      <c r="AA2" s="13"/>
      <c r="AB2" s="13"/>
      <c r="AC2" s="13"/>
      <c r="AD2" s="13"/>
      <c r="AE2" s="14"/>
      <c r="AF2" s="17" t="s">
        <v>22</v>
      </c>
      <c r="AG2" s="13"/>
      <c r="AH2" s="13"/>
      <c r="AI2" s="13"/>
      <c r="AJ2" s="13"/>
      <c r="AK2" s="13"/>
      <c r="AL2" s="14"/>
      <c r="AM2" s="17" t="s">
        <v>23</v>
      </c>
      <c r="AN2" s="13"/>
      <c r="AO2" s="13"/>
      <c r="AP2" s="13"/>
      <c r="AQ2" s="13"/>
      <c r="AR2" s="13"/>
      <c r="AS2" s="14"/>
      <c r="AT2" s="17" t="s">
        <v>17</v>
      </c>
      <c r="AU2" s="13"/>
      <c r="AV2" s="13"/>
      <c r="AW2" s="13"/>
      <c r="AX2" s="13"/>
      <c r="AY2" s="13"/>
      <c r="AZ2" s="14"/>
      <c r="BA2" s="17" t="s">
        <v>24</v>
      </c>
      <c r="BB2" s="13"/>
      <c r="BC2" s="13"/>
      <c r="BD2" s="13"/>
      <c r="BE2" s="13"/>
      <c r="BF2" s="13"/>
      <c r="BG2" s="14"/>
      <c r="BH2" s="17" t="s">
        <v>25</v>
      </c>
      <c r="BI2" s="13"/>
      <c r="BJ2" s="13"/>
      <c r="BK2" s="13"/>
      <c r="BL2" s="13"/>
      <c r="BM2" s="13"/>
      <c r="BN2" s="14"/>
    </row>
    <row r="3" spans="1:98" x14ac:dyDescent="0.3">
      <c r="A3" s="18"/>
      <c r="B3" s="18"/>
      <c r="C3" s="19"/>
      <c r="D3" s="20" t="s">
        <v>11</v>
      </c>
      <c r="E3" s="20" t="s">
        <v>12</v>
      </c>
      <c r="F3" s="20" t="s">
        <v>13</v>
      </c>
      <c r="G3" s="20" t="s">
        <v>14</v>
      </c>
      <c r="H3" s="20" t="s">
        <v>15</v>
      </c>
      <c r="I3" s="20" t="s">
        <v>10</v>
      </c>
      <c r="J3" s="21" t="s">
        <v>9</v>
      </c>
      <c r="K3" s="20" t="s">
        <v>11</v>
      </c>
      <c r="L3" s="20" t="s">
        <v>12</v>
      </c>
      <c r="M3" s="20" t="s">
        <v>13</v>
      </c>
      <c r="N3" s="20" t="s">
        <v>14</v>
      </c>
      <c r="O3" s="20" t="s">
        <v>15</v>
      </c>
      <c r="P3" s="20" t="s">
        <v>10</v>
      </c>
      <c r="Q3" s="21" t="s">
        <v>9</v>
      </c>
      <c r="R3" s="20" t="s">
        <v>11</v>
      </c>
      <c r="S3" s="20" t="s">
        <v>12</v>
      </c>
      <c r="T3" s="20" t="s">
        <v>13</v>
      </c>
      <c r="U3" s="20" t="s">
        <v>14</v>
      </c>
      <c r="V3" s="20" t="s">
        <v>15</v>
      </c>
      <c r="W3" s="20" t="s">
        <v>10</v>
      </c>
      <c r="X3" s="21" t="s">
        <v>9</v>
      </c>
      <c r="Y3" s="20" t="s">
        <v>11</v>
      </c>
      <c r="Z3" s="20" t="s">
        <v>12</v>
      </c>
      <c r="AA3" s="20" t="s">
        <v>13</v>
      </c>
      <c r="AB3" s="20" t="s">
        <v>14</v>
      </c>
      <c r="AC3" s="20" t="s">
        <v>15</v>
      </c>
      <c r="AD3" s="20" t="s">
        <v>10</v>
      </c>
      <c r="AE3" s="21" t="s">
        <v>9</v>
      </c>
      <c r="AF3" s="20" t="s">
        <v>11</v>
      </c>
      <c r="AG3" s="20" t="s">
        <v>12</v>
      </c>
      <c r="AH3" s="20" t="s">
        <v>13</v>
      </c>
      <c r="AI3" s="20" t="s">
        <v>14</v>
      </c>
      <c r="AJ3" s="20" t="s">
        <v>15</v>
      </c>
      <c r="AK3" s="20" t="s">
        <v>10</v>
      </c>
      <c r="AL3" s="21" t="s">
        <v>9</v>
      </c>
      <c r="AM3" s="20" t="s">
        <v>11</v>
      </c>
      <c r="AN3" s="20" t="s">
        <v>12</v>
      </c>
      <c r="AO3" s="20" t="s">
        <v>13</v>
      </c>
      <c r="AP3" s="20" t="s">
        <v>14</v>
      </c>
      <c r="AQ3" s="20" t="s">
        <v>15</v>
      </c>
      <c r="AR3" s="20" t="s">
        <v>10</v>
      </c>
      <c r="AS3" s="21" t="s">
        <v>9</v>
      </c>
      <c r="AT3" s="20" t="s">
        <v>11</v>
      </c>
      <c r="AU3" s="20" t="s">
        <v>12</v>
      </c>
      <c r="AV3" s="20" t="s">
        <v>13</v>
      </c>
      <c r="AW3" s="20" t="s">
        <v>14</v>
      </c>
      <c r="AX3" s="20" t="s">
        <v>15</v>
      </c>
      <c r="AY3" s="20" t="s">
        <v>10</v>
      </c>
      <c r="AZ3" s="21" t="s">
        <v>9</v>
      </c>
      <c r="BA3" s="20" t="s">
        <v>11</v>
      </c>
      <c r="BB3" s="20" t="s">
        <v>12</v>
      </c>
      <c r="BC3" s="20" t="s">
        <v>13</v>
      </c>
      <c r="BD3" s="20" t="s">
        <v>14</v>
      </c>
      <c r="BE3" s="20" t="s">
        <v>15</v>
      </c>
      <c r="BF3" s="20" t="s">
        <v>10</v>
      </c>
      <c r="BG3" s="21" t="s">
        <v>9</v>
      </c>
      <c r="BH3" s="20" t="s">
        <v>11</v>
      </c>
      <c r="BI3" s="20" t="s">
        <v>12</v>
      </c>
      <c r="BJ3" s="20" t="s">
        <v>13</v>
      </c>
      <c r="BK3" s="20" t="s">
        <v>14</v>
      </c>
      <c r="BL3" s="20" t="s">
        <v>15</v>
      </c>
      <c r="BM3" s="20" t="s">
        <v>10</v>
      </c>
      <c r="BN3" s="21" t="s">
        <v>9</v>
      </c>
    </row>
    <row r="4" spans="1:98" x14ac:dyDescent="0.3">
      <c r="A4" s="22">
        <v>4</v>
      </c>
      <c r="B4" s="22"/>
      <c r="C4" s="23" t="s">
        <v>6</v>
      </c>
      <c r="D4" s="8">
        <v>11.67</v>
      </c>
      <c r="E4" s="8">
        <v>8.3333333333333339</v>
      </c>
      <c r="F4" s="8">
        <v>5</v>
      </c>
      <c r="G4" s="8">
        <v>9.1666666666666661</v>
      </c>
      <c r="H4" s="8">
        <v>12.5</v>
      </c>
      <c r="I4" s="8">
        <f>AVERAGE(D4:H4)</f>
        <v>9.3339999999999996</v>
      </c>
      <c r="J4" s="9">
        <f>_xlfn.STDEV.S(D4:H4)</f>
        <v>2.9704099978884302</v>
      </c>
      <c r="K4" s="8">
        <v>10.833333333333334</v>
      </c>
      <c r="L4" s="8">
        <v>10</v>
      </c>
      <c r="M4" s="8">
        <v>7.5</v>
      </c>
      <c r="N4" s="8">
        <v>14.166666666666666</v>
      </c>
      <c r="O4" s="8">
        <v>15</v>
      </c>
      <c r="P4" s="8">
        <f>AVERAGE(K4:O4)</f>
        <v>11.5</v>
      </c>
      <c r="Q4" s="9">
        <f>_xlfn.STDEV.S(K4:O4)</f>
        <v>3.0844592538869575</v>
      </c>
      <c r="R4" s="8">
        <v>15.833333333333334</v>
      </c>
      <c r="S4" s="8">
        <v>5.833333333333333</v>
      </c>
      <c r="T4" s="8">
        <v>2.5</v>
      </c>
      <c r="U4" s="8">
        <v>9.1666666666666661</v>
      </c>
      <c r="V4" s="8">
        <v>10</v>
      </c>
      <c r="W4" s="8">
        <f>AVERAGE(R4:V4)</f>
        <v>8.6666666666666679</v>
      </c>
      <c r="X4" s="9">
        <f>_xlfn.STDEV.S(R4:V4)</f>
        <v>4.9860917672171956</v>
      </c>
      <c r="Y4" s="8">
        <v>15.833333333333334</v>
      </c>
      <c r="Z4" s="8">
        <v>15</v>
      </c>
      <c r="AA4" s="8">
        <v>2.5</v>
      </c>
      <c r="AB4" s="8">
        <v>10</v>
      </c>
      <c r="AC4" s="8">
        <v>15.833333333333334</v>
      </c>
      <c r="AD4" s="8">
        <f>AVERAGE(Y4:AC4)</f>
        <v>11.833333333333334</v>
      </c>
      <c r="AE4" s="9">
        <f>_xlfn.STDEV.S(Y4:AC4)</f>
        <v>5.7554322166106688</v>
      </c>
      <c r="AF4" s="8">
        <v>13.333333333333334</v>
      </c>
      <c r="AG4" s="8">
        <v>17.5</v>
      </c>
      <c r="AH4" s="8">
        <v>5.833333333333333</v>
      </c>
      <c r="AI4" s="8">
        <v>8.3333333333333339</v>
      </c>
      <c r="AJ4" s="8">
        <v>12.5</v>
      </c>
      <c r="AK4" s="8">
        <f>AVERAGE(AF4:AJ4)</f>
        <v>11.500000000000002</v>
      </c>
      <c r="AL4" s="9">
        <f>_xlfn.STDEV.S(AF4:AJ4)</f>
        <v>4.5414755311462347</v>
      </c>
      <c r="AM4" s="8">
        <v>17.5</v>
      </c>
      <c r="AN4" s="8">
        <v>20.833333333333332</v>
      </c>
      <c r="AO4" s="8">
        <v>1.6666666666666667</v>
      </c>
      <c r="AP4" s="8">
        <v>10.833333333333334</v>
      </c>
      <c r="AQ4" s="8">
        <v>15</v>
      </c>
      <c r="AR4" s="8">
        <f>AVERAGE(AM4:AQ4)</f>
        <v>13.166666666666666</v>
      </c>
      <c r="AS4" s="9">
        <f>_xlfn.STDEV.S(AM4:AQ4)</f>
        <v>7.3927517054056242</v>
      </c>
      <c r="AT4" s="8">
        <v>29.166666666666668</v>
      </c>
      <c r="AU4" s="8">
        <v>20</v>
      </c>
      <c r="AV4" s="8">
        <v>13.333333333333334</v>
      </c>
      <c r="AW4" s="8">
        <v>15</v>
      </c>
      <c r="AX4" s="8">
        <v>5.833333333333333</v>
      </c>
      <c r="AY4" s="8">
        <f>AVERAGE(AT4:AX4)</f>
        <v>16.666666666666664</v>
      </c>
      <c r="AZ4" s="9">
        <f>_xlfn.STDEV.S(AT4:AX4)</f>
        <v>8.6401838972198863</v>
      </c>
      <c r="BA4" s="8">
        <v>25</v>
      </c>
      <c r="BB4" s="8">
        <v>18.333333333333332</v>
      </c>
      <c r="BC4" s="8">
        <v>8.3333333333333339</v>
      </c>
      <c r="BD4" s="8">
        <v>13.333333333333334</v>
      </c>
      <c r="BE4" s="8">
        <v>11.666666666666666</v>
      </c>
      <c r="BF4" s="8">
        <f>AVERAGE(BA4:BE4)</f>
        <v>15.333333333333334</v>
      </c>
      <c r="BG4" s="9">
        <f>_xlfn.STDEV.S(BA4:BE4)</f>
        <v>6.4978628965393099</v>
      </c>
      <c r="BH4" s="8">
        <v>30</v>
      </c>
      <c r="BI4" s="8">
        <v>20.833333333333332</v>
      </c>
      <c r="BJ4" s="8">
        <v>15.833333333333334</v>
      </c>
      <c r="BK4" s="8">
        <v>14.166666666666666</v>
      </c>
      <c r="BL4" s="8">
        <v>8.3333333333333339</v>
      </c>
      <c r="BM4" s="8">
        <f>AVERAGE(BH4:BL4)</f>
        <v>17.833333333333332</v>
      </c>
      <c r="BN4" s="9">
        <f>_xlfn.STDEV.S(BH4:BL4)</f>
        <v>8.1351432412438562</v>
      </c>
      <c r="BO4" s="1"/>
      <c r="BP4" s="1"/>
      <c r="BQ4" s="1"/>
      <c r="BR4" s="1"/>
      <c r="BS4" s="1"/>
      <c r="BT4" s="1"/>
      <c r="BU4" s="1"/>
      <c r="BV4" s="1"/>
      <c r="BW4" s="1"/>
      <c r="BX4" s="1"/>
      <c r="BY4" s="1"/>
      <c r="BZ4" s="1"/>
      <c r="CA4" s="1"/>
      <c r="CB4" s="1"/>
      <c r="CC4" s="1"/>
      <c r="CD4" s="1"/>
      <c r="CE4" s="1"/>
      <c r="CF4" s="1"/>
      <c r="CG4" s="1"/>
      <c r="CH4" s="1"/>
      <c r="CI4" s="1"/>
      <c r="CJ4" s="1"/>
      <c r="CK4" s="1"/>
      <c r="CL4" s="1"/>
      <c r="CM4" s="1"/>
      <c r="CN4" s="1"/>
      <c r="CO4" s="1"/>
      <c r="CP4" s="1"/>
      <c r="CQ4" s="1"/>
      <c r="CR4" s="1"/>
      <c r="CS4" s="1"/>
      <c r="CT4" s="1"/>
    </row>
    <row r="5" spans="1:98" x14ac:dyDescent="0.3">
      <c r="A5" s="24"/>
      <c r="B5" s="24"/>
      <c r="C5" s="25" t="s">
        <v>7</v>
      </c>
      <c r="D5" s="8">
        <v>65.83</v>
      </c>
      <c r="E5" s="8">
        <v>54.166666666666664</v>
      </c>
      <c r="F5" s="8">
        <v>62.5</v>
      </c>
      <c r="G5" s="8">
        <v>60</v>
      </c>
      <c r="H5" s="8">
        <v>58.333333333333336</v>
      </c>
      <c r="I5" s="8">
        <f t="shared" ref="I5:I30" si="0">AVERAGE(D5:H5)</f>
        <v>60.165999999999997</v>
      </c>
      <c r="J5" s="9">
        <f t="shared" ref="J5:J30" si="1">_xlfn.STDEV.S(D5:H5)</f>
        <v>4.3848225607074331</v>
      </c>
      <c r="K5" s="8">
        <v>55.833333333333336</v>
      </c>
      <c r="L5" s="8">
        <v>55.833333333333336</v>
      </c>
      <c r="M5" s="8">
        <v>64.166666666666671</v>
      </c>
      <c r="N5" s="8">
        <v>59.166666666666664</v>
      </c>
      <c r="O5" s="8">
        <v>55</v>
      </c>
      <c r="P5" s="8">
        <f t="shared" ref="P5:P30" si="2">AVERAGE(K5:O5)</f>
        <v>58</v>
      </c>
      <c r="Q5" s="9">
        <f t="shared" ref="Q5:Q30" si="3">_xlfn.STDEV.S(K5:O5)</f>
        <v>3.8005847503304611</v>
      </c>
      <c r="R5" s="8">
        <v>54.166666666666664</v>
      </c>
      <c r="S5" s="8">
        <v>64.166666666666671</v>
      </c>
      <c r="T5" s="8">
        <v>65</v>
      </c>
      <c r="U5" s="8">
        <v>58.333333333333336</v>
      </c>
      <c r="V5" s="8">
        <v>65.833333333333329</v>
      </c>
      <c r="W5" s="8">
        <f t="shared" ref="W5:W30" si="4">AVERAGE(R5:V5)</f>
        <v>61.5</v>
      </c>
      <c r="X5" s="9">
        <f t="shared" ref="X5:X30" si="5">_xlfn.STDEV.S(R5:V5)</f>
        <v>5.0483770769536527</v>
      </c>
      <c r="Y5" s="8">
        <v>48.333333333333336</v>
      </c>
      <c r="Z5" s="8">
        <v>45</v>
      </c>
      <c r="AA5" s="8">
        <v>71.666666666666671</v>
      </c>
      <c r="AB5" s="8">
        <v>70.833333333333329</v>
      </c>
      <c r="AC5" s="8">
        <v>68.333333333333329</v>
      </c>
      <c r="AD5" s="8">
        <f t="shared" ref="AD5:AD30" si="6">AVERAGE(Y5:AC5)</f>
        <v>60.833333333333329</v>
      </c>
      <c r="AE5" s="9">
        <f t="shared" ref="AE5:AE30" si="7">_xlfn.STDEV.S(Y5:AC5)</f>
        <v>13.043729868748766</v>
      </c>
      <c r="AF5" s="8">
        <v>50</v>
      </c>
      <c r="AG5" s="8">
        <v>44.166666666666664</v>
      </c>
      <c r="AH5" s="8">
        <v>67.5</v>
      </c>
      <c r="AI5" s="8">
        <v>69.166666666666671</v>
      </c>
      <c r="AJ5" s="8">
        <v>65.833333333333329</v>
      </c>
      <c r="AK5" s="8">
        <f t="shared" ref="AK5:AK30" si="8">AVERAGE(AF5:AJ5)</f>
        <v>59.333333333333329</v>
      </c>
      <c r="AL5" s="9">
        <f t="shared" ref="AL5:AL30" si="9">_xlfn.STDEV.S(AF5:AJ5)</f>
        <v>11.432167093095046</v>
      </c>
      <c r="AM5" s="8">
        <v>47.5</v>
      </c>
      <c r="AN5" s="8">
        <v>45</v>
      </c>
      <c r="AO5" s="8">
        <v>70</v>
      </c>
      <c r="AP5" s="8">
        <v>69.166666666666671</v>
      </c>
      <c r="AQ5" s="8">
        <v>67.5</v>
      </c>
      <c r="AR5" s="8">
        <f t="shared" ref="AR5:AR30" si="10">AVERAGE(AM5:AQ5)</f>
        <v>59.833333333333336</v>
      </c>
      <c r="AS5" s="9">
        <f t="shared" ref="AS5:AS30" si="11">_xlfn.STDEV.S(AM5:AQ5)</f>
        <v>12.463836577162816</v>
      </c>
      <c r="AT5" s="8">
        <v>40.833333333333336</v>
      </c>
      <c r="AU5" s="8">
        <v>62.5</v>
      </c>
      <c r="AV5" s="8">
        <v>64.166666666666671</v>
      </c>
      <c r="AW5" s="8">
        <v>65.833333333333329</v>
      </c>
      <c r="AX5" s="8">
        <v>70.833333333333329</v>
      </c>
      <c r="AY5" s="8">
        <f t="shared" ref="AY5:AY30" si="12">AVERAGE(AT5:AX5)</f>
        <v>60.833333333333329</v>
      </c>
      <c r="AZ5" s="9">
        <f t="shared" ref="AZ5:AZ30" si="13">_xlfn.STDEV.S(AT5:AX5)</f>
        <v>11.606990230986783</v>
      </c>
      <c r="BA5" s="8">
        <v>45</v>
      </c>
      <c r="BB5" s="8">
        <v>59.166666666666664</v>
      </c>
      <c r="BC5" s="8">
        <v>66.666666666666671</v>
      </c>
      <c r="BD5" s="8">
        <v>61.666666666666664</v>
      </c>
      <c r="BE5" s="8">
        <v>62.5</v>
      </c>
      <c r="BF5" s="8">
        <f t="shared" ref="BF5:BF30" si="14">AVERAGE(BA5:BE5)</f>
        <v>59</v>
      </c>
      <c r="BG5" s="9">
        <f t="shared" ref="BG5:BG30" si="15">_xlfn.STDEV.S(BA5:BE5)</f>
        <v>8.2789894713465468</v>
      </c>
      <c r="BH5" s="8">
        <v>40.833333333333336</v>
      </c>
      <c r="BI5" s="8">
        <v>55</v>
      </c>
      <c r="BJ5" s="8">
        <v>65.833333333333329</v>
      </c>
      <c r="BK5" s="8">
        <v>64.166666666666671</v>
      </c>
      <c r="BL5" s="8">
        <v>70</v>
      </c>
      <c r="BM5" s="8">
        <f t="shared" ref="BM5:BM30" si="16">AVERAGE(BH5:BL5)</f>
        <v>59.166666666666671</v>
      </c>
      <c r="BN5" s="9">
        <f t="shared" ref="BN5:BN30" si="17">_xlfn.STDEV.S(BH5:BL5)</f>
        <v>11.621938067484418</v>
      </c>
      <c r="BO5" s="1"/>
      <c r="BP5" s="1"/>
      <c r="BQ5" s="1"/>
      <c r="BR5" s="1"/>
      <c r="BS5" s="1"/>
      <c r="BT5" s="1"/>
      <c r="BU5" s="1"/>
      <c r="BV5" s="1"/>
      <c r="BW5" s="1"/>
      <c r="BX5" s="1"/>
      <c r="BY5" s="1"/>
      <c r="BZ5" s="1"/>
      <c r="CA5" s="1"/>
      <c r="CB5" s="1"/>
      <c r="CC5" s="1"/>
      <c r="CD5" s="1"/>
      <c r="CE5" s="1"/>
      <c r="CF5" s="1"/>
      <c r="CG5" s="1"/>
      <c r="CH5" s="1"/>
      <c r="CI5" s="1"/>
      <c r="CJ5" s="1"/>
      <c r="CK5" s="1"/>
      <c r="CL5" s="1"/>
      <c r="CM5" s="1"/>
      <c r="CN5" s="1"/>
      <c r="CO5" s="1"/>
      <c r="CP5" s="1"/>
      <c r="CQ5" s="1"/>
      <c r="CR5" s="1"/>
      <c r="CS5" s="1"/>
      <c r="CT5" s="1"/>
    </row>
    <row r="6" spans="1:98" x14ac:dyDescent="0.3">
      <c r="A6" s="24"/>
      <c r="B6" s="24"/>
      <c r="C6" s="25" t="s">
        <v>18</v>
      </c>
      <c r="D6" s="8">
        <v>22.5</v>
      </c>
      <c r="E6" s="8">
        <v>37.5</v>
      </c>
      <c r="F6" s="8">
        <v>32.5</v>
      </c>
      <c r="G6" s="8">
        <v>30.833333333333332</v>
      </c>
      <c r="H6" s="8">
        <v>29.166666666666668</v>
      </c>
      <c r="I6" s="8">
        <f t="shared" si="0"/>
        <v>30.5</v>
      </c>
      <c r="J6" s="9">
        <f t="shared" si="1"/>
        <v>5.4518090779320376</v>
      </c>
      <c r="K6" s="8">
        <v>33.333333333333336</v>
      </c>
      <c r="L6" s="8">
        <v>34.166666666666664</v>
      </c>
      <c r="M6" s="8">
        <v>28.333333333333332</v>
      </c>
      <c r="N6" s="8">
        <v>26.666666666666668</v>
      </c>
      <c r="O6" s="8">
        <v>30</v>
      </c>
      <c r="P6" s="8">
        <f t="shared" si="2"/>
        <v>30.5</v>
      </c>
      <c r="Q6" s="9">
        <f t="shared" si="3"/>
        <v>3.2058973436118903</v>
      </c>
      <c r="R6" s="8">
        <v>30</v>
      </c>
      <c r="S6" s="8">
        <v>30</v>
      </c>
      <c r="T6" s="8">
        <v>32.5</v>
      </c>
      <c r="U6" s="8">
        <v>32.5</v>
      </c>
      <c r="V6" s="8">
        <v>24.166666666666668</v>
      </c>
      <c r="W6" s="8">
        <f t="shared" si="4"/>
        <v>29.833333333333332</v>
      </c>
      <c r="X6" s="9">
        <f t="shared" si="5"/>
        <v>3.4054694569504176</v>
      </c>
      <c r="Y6" s="8">
        <v>35.833333333333336</v>
      </c>
      <c r="Z6" s="8">
        <v>40</v>
      </c>
      <c r="AA6" s="8">
        <v>25.833333333333332</v>
      </c>
      <c r="AB6" s="8">
        <v>19.166666666666668</v>
      </c>
      <c r="AC6" s="8">
        <v>15.833333333333334</v>
      </c>
      <c r="AD6" s="8">
        <f t="shared" si="6"/>
        <v>27.333333333333336</v>
      </c>
      <c r="AE6" s="9">
        <f t="shared" si="7"/>
        <v>10.414999866645321</v>
      </c>
      <c r="AF6" s="8">
        <v>36.666666666666664</v>
      </c>
      <c r="AG6" s="8">
        <v>38.333333333333336</v>
      </c>
      <c r="AH6" s="8">
        <v>26.666666666666668</v>
      </c>
      <c r="AI6" s="8">
        <v>22.5</v>
      </c>
      <c r="AJ6" s="8">
        <v>21.666666666666668</v>
      </c>
      <c r="AK6" s="8">
        <f t="shared" si="8"/>
        <v>29.166666666666668</v>
      </c>
      <c r="AL6" s="9">
        <f t="shared" si="9"/>
        <v>7.8616509433804955</v>
      </c>
      <c r="AM6" s="8">
        <v>35</v>
      </c>
      <c r="AN6" s="8">
        <v>34.166666666666664</v>
      </c>
      <c r="AO6" s="8">
        <v>28.333333333333332</v>
      </c>
      <c r="AP6" s="8">
        <v>20</v>
      </c>
      <c r="AQ6" s="8">
        <v>17.5</v>
      </c>
      <c r="AR6" s="8">
        <f t="shared" si="10"/>
        <v>27</v>
      </c>
      <c r="AS6" s="9">
        <f t="shared" si="11"/>
        <v>8.0060740829836305</v>
      </c>
      <c r="AT6" s="8">
        <v>30</v>
      </c>
      <c r="AU6" s="8">
        <v>17.5</v>
      </c>
      <c r="AV6" s="8">
        <v>22.5</v>
      </c>
      <c r="AW6" s="8">
        <v>19.166666666666668</v>
      </c>
      <c r="AX6" s="8">
        <v>23.333333333333332</v>
      </c>
      <c r="AY6" s="8">
        <f t="shared" si="12"/>
        <v>22.5</v>
      </c>
      <c r="AZ6" s="9">
        <f t="shared" si="13"/>
        <v>4.8232653761625963</v>
      </c>
      <c r="BA6" s="8">
        <v>30</v>
      </c>
      <c r="BB6" s="8">
        <v>22.5</v>
      </c>
      <c r="BC6" s="8">
        <v>25</v>
      </c>
      <c r="BD6" s="8">
        <v>25</v>
      </c>
      <c r="BE6" s="8">
        <v>25.833333333333332</v>
      </c>
      <c r="BF6" s="8">
        <f t="shared" si="14"/>
        <v>25.666666666666668</v>
      </c>
      <c r="BG6" s="9">
        <f t="shared" si="15"/>
        <v>2.725904538966021</v>
      </c>
      <c r="BH6" s="8">
        <v>29.166666666666668</v>
      </c>
      <c r="BI6" s="8">
        <v>24.166666666666668</v>
      </c>
      <c r="BJ6" s="8">
        <v>18.333333333333332</v>
      </c>
      <c r="BK6" s="8">
        <v>21.666666666666668</v>
      </c>
      <c r="BL6" s="8">
        <v>21.666666666666668</v>
      </c>
      <c r="BM6" s="8">
        <f t="shared" si="16"/>
        <v>23.000000000000004</v>
      </c>
      <c r="BN6" s="9">
        <f t="shared" si="17"/>
        <v>4.0225061287156931</v>
      </c>
      <c r="BO6" s="1"/>
      <c r="BP6" s="1"/>
      <c r="BQ6" s="1"/>
      <c r="BR6" s="1"/>
      <c r="BS6" s="1"/>
      <c r="BT6" s="1"/>
      <c r="BU6" s="1"/>
      <c r="BV6" s="1"/>
      <c r="BW6" s="1"/>
      <c r="BX6" s="1"/>
      <c r="BY6" s="1"/>
      <c r="BZ6" s="1"/>
      <c r="CA6" s="1"/>
      <c r="CB6" s="1"/>
      <c r="CC6" s="1"/>
      <c r="CD6" s="1"/>
      <c r="CE6" s="1"/>
      <c r="CF6" s="1"/>
      <c r="CG6" s="1"/>
      <c r="CH6" s="1"/>
      <c r="CI6" s="1"/>
      <c r="CJ6" s="1"/>
      <c r="CK6" s="1"/>
      <c r="CL6" s="1"/>
      <c r="CM6" s="1"/>
      <c r="CN6" s="1"/>
      <c r="CO6" s="1"/>
      <c r="CP6" s="1"/>
      <c r="CQ6" s="1"/>
      <c r="CR6" s="1"/>
      <c r="CS6" s="1"/>
      <c r="CT6" s="1"/>
    </row>
    <row r="7" spans="1:98" x14ac:dyDescent="0.3">
      <c r="A7" s="22">
        <v>7</v>
      </c>
      <c r="B7" s="22"/>
      <c r="C7" s="26" t="s">
        <v>6</v>
      </c>
      <c r="D7" s="8">
        <v>22.5</v>
      </c>
      <c r="E7" s="8">
        <v>22</v>
      </c>
      <c r="F7" s="8">
        <v>23.333333333333332</v>
      </c>
      <c r="G7" s="8">
        <v>21.666666666666668</v>
      </c>
      <c r="H7" s="8">
        <v>16.666666666666668</v>
      </c>
      <c r="I7" s="8">
        <f t="shared" si="0"/>
        <v>21.233333333333334</v>
      </c>
      <c r="J7" s="9">
        <f t="shared" si="1"/>
        <v>2.6288992204173889</v>
      </c>
      <c r="K7" s="8">
        <v>23.333333333333332</v>
      </c>
      <c r="L7" s="8">
        <v>24</v>
      </c>
      <c r="M7" s="8">
        <v>23.333333333333332</v>
      </c>
      <c r="N7" s="8">
        <v>21.666666666666668</v>
      </c>
      <c r="O7" s="8">
        <v>22.5</v>
      </c>
      <c r="P7" s="8">
        <f t="shared" si="2"/>
        <v>22.966666666666665</v>
      </c>
      <c r="Q7" s="9">
        <f t="shared" si="3"/>
        <v>0.90061707240708577</v>
      </c>
      <c r="R7" s="8">
        <v>17.5</v>
      </c>
      <c r="S7" s="8">
        <v>16</v>
      </c>
      <c r="T7" s="8">
        <v>30</v>
      </c>
      <c r="U7" s="8">
        <v>20.833333333333332</v>
      </c>
      <c r="V7" s="8">
        <v>16.666666666666668</v>
      </c>
      <c r="W7" s="8">
        <f t="shared" si="4"/>
        <v>20.2</v>
      </c>
      <c r="X7" s="9">
        <f t="shared" si="5"/>
        <v>5.7847980854035779</v>
      </c>
      <c r="Y7" s="8">
        <v>35.833333333333336</v>
      </c>
      <c r="Z7" s="8">
        <v>30.833333333333332</v>
      </c>
      <c r="AA7" s="8">
        <v>15</v>
      </c>
      <c r="AB7" s="8">
        <v>19.166666666666668</v>
      </c>
      <c r="AC7" s="8">
        <v>15</v>
      </c>
      <c r="AD7" s="8">
        <f t="shared" si="6"/>
        <v>23.166666666666668</v>
      </c>
      <c r="AE7" s="9">
        <f t="shared" si="7"/>
        <v>9.5996238352228058</v>
      </c>
      <c r="AF7" s="8">
        <v>33.333333333333336</v>
      </c>
      <c r="AG7" s="8">
        <v>37.5</v>
      </c>
      <c r="AH7" s="8">
        <v>16.666666666666668</v>
      </c>
      <c r="AI7" s="8">
        <v>20</v>
      </c>
      <c r="AJ7" s="8">
        <v>14.166666666666666</v>
      </c>
      <c r="AK7" s="8">
        <f t="shared" si="8"/>
        <v>24.333333333333336</v>
      </c>
      <c r="AL7" s="9">
        <f t="shared" si="9"/>
        <v>10.43165588219072</v>
      </c>
      <c r="AM7" s="8">
        <v>37.5</v>
      </c>
      <c r="AN7" s="8">
        <v>36.666666666666664</v>
      </c>
      <c r="AO7" s="8">
        <v>18.333333333333332</v>
      </c>
      <c r="AP7" s="8">
        <v>24.166666666666668</v>
      </c>
      <c r="AQ7" s="8">
        <v>21.666666666666668</v>
      </c>
      <c r="AR7" s="8">
        <f t="shared" si="10"/>
        <v>27.666666666666664</v>
      </c>
      <c r="AS7" s="9">
        <f t="shared" si="11"/>
        <v>8.8466880180601635</v>
      </c>
      <c r="AT7" s="8">
        <v>34.166666666666664</v>
      </c>
      <c r="AU7" s="8">
        <v>34.166666666666664</v>
      </c>
      <c r="AV7" s="8">
        <v>24.166666666666668</v>
      </c>
      <c r="AW7" s="8">
        <v>18.333333333333332</v>
      </c>
      <c r="AX7" s="8">
        <v>23.333333333333332</v>
      </c>
      <c r="AY7" s="8">
        <f t="shared" si="12"/>
        <v>26.833333333333332</v>
      </c>
      <c r="AZ7" s="9">
        <f t="shared" si="13"/>
        <v>7.0563210433388468</v>
      </c>
      <c r="BA7" s="8">
        <v>23.333333333333332</v>
      </c>
      <c r="BB7" s="8">
        <v>35.833333333333336</v>
      </c>
      <c r="BC7" s="8">
        <v>25</v>
      </c>
      <c r="BD7" s="8">
        <v>19.166666666666668</v>
      </c>
      <c r="BE7" s="8">
        <v>23.333333333333332</v>
      </c>
      <c r="BF7" s="8">
        <f t="shared" si="14"/>
        <v>25.333333333333336</v>
      </c>
      <c r="BG7" s="9">
        <f t="shared" si="15"/>
        <v>6.2527771607680283</v>
      </c>
      <c r="BH7" s="8">
        <v>31.666666666666668</v>
      </c>
      <c r="BI7" s="8">
        <v>27.5</v>
      </c>
      <c r="BJ7" s="8">
        <v>27.5</v>
      </c>
      <c r="BK7" s="8">
        <v>24.166666666666668</v>
      </c>
      <c r="BL7" s="8">
        <v>21.666666666666668</v>
      </c>
      <c r="BM7" s="8">
        <f t="shared" si="16"/>
        <v>26.5</v>
      </c>
      <c r="BN7" s="9">
        <f t="shared" si="17"/>
        <v>3.7914377220257753</v>
      </c>
      <c r="BO7" s="1"/>
      <c r="BP7" s="1"/>
      <c r="BQ7" s="1"/>
      <c r="BR7" s="1"/>
      <c r="BS7" s="1"/>
      <c r="BT7" s="1"/>
      <c r="BU7" s="1"/>
      <c r="BV7" s="1"/>
      <c r="BW7" s="1"/>
      <c r="BX7" s="1"/>
      <c r="BY7" s="1"/>
      <c r="BZ7" s="1"/>
      <c r="CA7" s="1"/>
      <c r="CB7" s="1"/>
      <c r="CC7" s="1"/>
      <c r="CD7" s="1"/>
      <c r="CE7" s="1"/>
      <c r="CF7" s="1"/>
      <c r="CG7" s="1"/>
      <c r="CH7" s="1"/>
      <c r="CI7" s="1"/>
      <c r="CJ7" s="1"/>
      <c r="CK7" s="1"/>
      <c r="CL7" s="1"/>
      <c r="CM7" s="1"/>
      <c r="CN7" s="1"/>
      <c r="CO7" s="1"/>
      <c r="CP7" s="1"/>
      <c r="CQ7" s="1"/>
      <c r="CR7" s="1"/>
      <c r="CS7" s="1"/>
      <c r="CT7" s="1"/>
    </row>
    <row r="8" spans="1:98" x14ac:dyDescent="0.3">
      <c r="A8" s="24"/>
      <c r="B8" s="24"/>
      <c r="C8" s="25" t="s">
        <v>7</v>
      </c>
      <c r="D8" s="8">
        <v>65</v>
      </c>
      <c r="E8" s="8">
        <v>61</v>
      </c>
      <c r="F8" s="8">
        <v>59.166666666666664</v>
      </c>
      <c r="G8" s="8">
        <v>59.166666666666664</v>
      </c>
      <c r="H8" s="8">
        <v>65.833333333333329</v>
      </c>
      <c r="I8" s="8">
        <f t="shared" si="0"/>
        <v>62.033333333333324</v>
      </c>
      <c r="J8" s="9">
        <f t="shared" si="1"/>
        <v>3.1915687539376476</v>
      </c>
      <c r="K8" s="8">
        <v>62.5</v>
      </c>
      <c r="L8" s="8">
        <v>53</v>
      </c>
      <c r="M8" s="8">
        <v>59.166666666666664</v>
      </c>
      <c r="N8" s="8">
        <v>59.166666666666664</v>
      </c>
      <c r="O8" s="8">
        <v>60</v>
      </c>
      <c r="P8" s="8">
        <f t="shared" si="2"/>
        <v>58.766666666666666</v>
      </c>
      <c r="Q8" s="9">
        <f t="shared" si="3"/>
        <v>3.5011902737973739</v>
      </c>
      <c r="R8" s="8">
        <v>70.833333333333329</v>
      </c>
      <c r="S8" s="8">
        <v>71</v>
      </c>
      <c r="T8" s="8">
        <v>54.166666666666664</v>
      </c>
      <c r="U8" s="8">
        <v>65.833333333333329</v>
      </c>
      <c r="V8" s="8">
        <v>61.666666666666664</v>
      </c>
      <c r="W8" s="8">
        <f t="shared" si="4"/>
        <v>64.7</v>
      </c>
      <c r="X8" s="9">
        <f t="shared" si="5"/>
        <v>7.0488375716220837</v>
      </c>
      <c r="Y8" s="8">
        <v>37.5</v>
      </c>
      <c r="Z8" s="8">
        <v>47.5</v>
      </c>
      <c r="AA8" s="8">
        <v>70</v>
      </c>
      <c r="AB8" s="8">
        <v>68.333333333333329</v>
      </c>
      <c r="AC8" s="8">
        <v>67.5</v>
      </c>
      <c r="AD8" s="8">
        <f t="shared" si="6"/>
        <v>58.166666666666664</v>
      </c>
      <c r="AE8" s="9">
        <f t="shared" si="7"/>
        <v>14.759648445075602</v>
      </c>
      <c r="AF8" s="8">
        <v>44.166666666666664</v>
      </c>
      <c r="AG8" s="8">
        <v>43.333333333333336</v>
      </c>
      <c r="AH8" s="8">
        <v>70</v>
      </c>
      <c r="AI8" s="8">
        <v>64.166666666666671</v>
      </c>
      <c r="AJ8" s="8">
        <v>71.666666666666671</v>
      </c>
      <c r="AK8" s="8">
        <f t="shared" si="8"/>
        <v>58.666666666666671</v>
      </c>
      <c r="AL8" s="9">
        <f t="shared" si="9"/>
        <v>13.901938314094469</v>
      </c>
      <c r="AM8" s="8">
        <v>39.166666666666664</v>
      </c>
      <c r="AN8" s="8">
        <v>45.833333333333336</v>
      </c>
      <c r="AO8" s="8">
        <v>66.666666666666671</v>
      </c>
      <c r="AP8" s="8">
        <v>65</v>
      </c>
      <c r="AQ8" s="8">
        <v>62.5</v>
      </c>
      <c r="AR8" s="8">
        <f t="shared" si="10"/>
        <v>55.833333333333336</v>
      </c>
      <c r="AS8" s="9">
        <f t="shared" si="11"/>
        <v>12.486103386476398</v>
      </c>
      <c r="AT8" s="8">
        <v>49.166666666666664</v>
      </c>
      <c r="AU8" s="8">
        <v>42.5</v>
      </c>
      <c r="AV8" s="8">
        <v>55</v>
      </c>
      <c r="AW8" s="8">
        <v>67.5</v>
      </c>
      <c r="AX8" s="8">
        <v>52.5</v>
      </c>
      <c r="AY8" s="8">
        <f t="shared" si="12"/>
        <v>53.333333333333329</v>
      </c>
      <c r="AZ8" s="9">
        <f t="shared" si="13"/>
        <v>9.2044675143227632</v>
      </c>
      <c r="BA8" s="8">
        <v>52.5</v>
      </c>
      <c r="BB8" s="8">
        <v>45.833333333333336</v>
      </c>
      <c r="BC8" s="8">
        <v>55.833333333333336</v>
      </c>
      <c r="BD8" s="8">
        <v>66.666666666666671</v>
      </c>
      <c r="BE8" s="8">
        <v>54.166666666666664</v>
      </c>
      <c r="BF8" s="8">
        <f t="shared" si="14"/>
        <v>55.000000000000014</v>
      </c>
      <c r="BG8" s="9">
        <f t="shared" si="15"/>
        <v>7.5461542817811136</v>
      </c>
      <c r="BH8" s="8">
        <v>46.666666666666664</v>
      </c>
      <c r="BI8" s="8">
        <v>44.166666666666664</v>
      </c>
      <c r="BJ8" s="8">
        <v>53.333333333333336</v>
      </c>
      <c r="BK8" s="8">
        <v>64.166666666666671</v>
      </c>
      <c r="BL8" s="8">
        <v>58.333333333333336</v>
      </c>
      <c r="BM8" s="8">
        <f t="shared" si="16"/>
        <v>53.333333333333329</v>
      </c>
      <c r="BN8" s="9">
        <f t="shared" si="17"/>
        <v>8.2285073575548289</v>
      </c>
      <c r="BO8" s="1"/>
      <c r="BP8" s="1"/>
      <c r="BQ8" s="1"/>
      <c r="BR8" s="1"/>
      <c r="BS8" s="1"/>
      <c r="BT8" s="1"/>
      <c r="BU8" s="1"/>
      <c r="BV8" s="1"/>
      <c r="BW8" s="1"/>
      <c r="BX8" s="1"/>
      <c r="BY8" s="1"/>
      <c r="BZ8" s="1"/>
      <c r="CA8" s="1"/>
      <c r="CB8" s="1"/>
      <c r="CC8" s="1"/>
      <c r="CD8" s="1"/>
      <c r="CE8" s="1"/>
      <c r="CF8" s="1"/>
      <c r="CG8" s="1"/>
      <c r="CH8" s="1"/>
      <c r="CI8" s="1"/>
      <c r="CJ8" s="1"/>
      <c r="CK8" s="1"/>
      <c r="CL8" s="1"/>
      <c r="CM8" s="1"/>
      <c r="CN8" s="1"/>
      <c r="CO8" s="1"/>
      <c r="CP8" s="1"/>
      <c r="CQ8" s="1"/>
      <c r="CR8" s="1"/>
      <c r="CS8" s="1"/>
      <c r="CT8" s="1"/>
    </row>
    <row r="9" spans="1:98" x14ac:dyDescent="0.3">
      <c r="A9" s="24"/>
      <c r="B9" s="24"/>
      <c r="C9" s="25" t="s">
        <v>18</v>
      </c>
      <c r="D9" s="8">
        <v>12.5</v>
      </c>
      <c r="E9" s="8">
        <v>17</v>
      </c>
      <c r="F9" s="8">
        <v>17.5</v>
      </c>
      <c r="G9" s="8">
        <v>19.166666666666668</v>
      </c>
      <c r="H9" s="8">
        <v>17.5</v>
      </c>
      <c r="I9" s="8">
        <f t="shared" si="0"/>
        <v>16.733333333333334</v>
      </c>
      <c r="J9" s="9">
        <f t="shared" si="1"/>
        <v>2.5044405008349035</v>
      </c>
      <c r="K9" s="8">
        <v>14.166666666666666</v>
      </c>
      <c r="L9" s="8">
        <v>23</v>
      </c>
      <c r="M9" s="8">
        <v>17.5</v>
      </c>
      <c r="N9" s="8">
        <v>19.166666666666668</v>
      </c>
      <c r="O9" s="8">
        <v>17.5</v>
      </c>
      <c r="P9" s="8">
        <f t="shared" si="2"/>
        <v>18.266666666666666</v>
      </c>
      <c r="Q9" s="9">
        <f t="shared" si="3"/>
        <v>3.2093613071762443</v>
      </c>
      <c r="R9" s="8">
        <v>11.666666666666666</v>
      </c>
      <c r="S9" s="8">
        <v>13</v>
      </c>
      <c r="T9" s="8">
        <v>15.833333333333334</v>
      </c>
      <c r="U9" s="8">
        <v>13.333333333333334</v>
      </c>
      <c r="V9" s="8">
        <v>21.666666666666668</v>
      </c>
      <c r="W9" s="8">
        <f t="shared" si="4"/>
        <v>15.1</v>
      </c>
      <c r="X9" s="9">
        <f t="shared" si="5"/>
        <v>3.9679269706541311</v>
      </c>
      <c r="Y9" s="8">
        <v>26.666666666666668</v>
      </c>
      <c r="Z9" s="8">
        <v>20.833333333333332</v>
      </c>
      <c r="AA9" s="8">
        <v>15</v>
      </c>
      <c r="AB9" s="8">
        <v>12.5</v>
      </c>
      <c r="AC9" s="8">
        <v>17.5</v>
      </c>
      <c r="AD9" s="8">
        <f t="shared" si="6"/>
        <v>18.5</v>
      </c>
      <c r="AE9" s="9">
        <f t="shared" si="7"/>
        <v>5.5088312936794708</v>
      </c>
      <c r="AF9" s="8">
        <v>22.5</v>
      </c>
      <c r="AG9" s="8">
        <v>17.5</v>
      </c>
      <c r="AH9" s="8">
        <v>13.333333333333334</v>
      </c>
      <c r="AI9" s="8">
        <v>15.833333333333334</v>
      </c>
      <c r="AJ9" s="8">
        <v>14.166666666666666</v>
      </c>
      <c r="AK9" s="8">
        <f t="shared" si="8"/>
        <v>16.666666666666668</v>
      </c>
      <c r="AL9" s="9">
        <f t="shared" si="9"/>
        <v>3.6324157862838806</v>
      </c>
      <c r="AM9" s="8">
        <v>23.333333333333332</v>
      </c>
      <c r="AN9" s="8">
        <v>17.5</v>
      </c>
      <c r="AO9" s="8">
        <v>15</v>
      </c>
      <c r="AP9" s="8">
        <v>10.833333333333334</v>
      </c>
      <c r="AQ9" s="8">
        <v>15.833333333333334</v>
      </c>
      <c r="AR9" s="8">
        <f t="shared" si="10"/>
        <v>16.499999999999996</v>
      </c>
      <c r="AS9" s="9">
        <f t="shared" si="11"/>
        <v>4.5414755311462498</v>
      </c>
      <c r="AT9" s="8">
        <v>16.666666666666668</v>
      </c>
      <c r="AU9" s="8">
        <v>23.333333333333332</v>
      </c>
      <c r="AV9" s="8">
        <v>20.833333333333332</v>
      </c>
      <c r="AW9" s="8">
        <v>14.166666666666666</v>
      </c>
      <c r="AX9" s="8">
        <v>24.166666666666668</v>
      </c>
      <c r="AY9" s="8">
        <f t="shared" si="12"/>
        <v>19.833333333333336</v>
      </c>
      <c r="AZ9" s="9">
        <f t="shared" si="13"/>
        <v>4.3060035609212601</v>
      </c>
      <c r="BA9" s="8">
        <v>24.166666666666668</v>
      </c>
      <c r="BB9" s="8">
        <v>18.333333333333332</v>
      </c>
      <c r="BC9" s="8">
        <v>19.166666666666668</v>
      </c>
      <c r="BD9" s="8">
        <v>14.166666666666666</v>
      </c>
      <c r="BE9" s="8">
        <v>22.5</v>
      </c>
      <c r="BF9" s="8">
        <f t="shared" si="14"/>
        <v>19.666666666666668</v>
      </c>
      <c r="BG9" s="9">
        <f t="shared" si="15"/>
        <v>3.8908725099762318</v>
      </c>
      <c r="BH9" s="8">
        <v>21.666666666666668</v>
      </c>
      <c r="BI9" s="8">
        <v>28.333333333333332</v>
      </c>
      <c r="BJ9" s="8">
        <v>19.166666666666668</v>
      </c>
      <c r="BK9" s="8">
        <v>11.666666666666666</v>
      </c>
      <c r="BL9" s="8">
        <v>20</v>
      </c>
      <c r="BM9" s="8">
        <f t="shared" si="16"/>
        <v>20.166666666666668</v>
      </c>
      <c r="BN9" s="9">
        <f t="shared" si="17"/>
        <v>5.9628479399994285</v>
      </c>
      <c r="BO9" s="1"/>
      <c r="BP9" s="1"/>
      <c r="BQ9" s="1"/>
      <c r="BR9" s="1"/>
      <c r="BS9" s="1"/>
      <c r="BT9" s="1"/>
      <c r="BU9" s="1"/>
      <c r="BV9" s="1"/>
      <c r="BW9" s="1"/>
      <c r="BX9" s="1"/>
      <c r="BY9" s="1"/>
      <c r="BZ9" s="1"/>
      <c r="CA9" s="1"/>
      <c r="CB9" s="1"/>
      <c r="CC9" s="1"/>
      <c r="CD9" s="1"/>
      <c r="CE9" s="1"/>
      <c r="CF9" s="1"/>
      <c r="CG9" s="1"/>
      <c r="CH9" s="1"/>
      <c r="CI9" s="1"/>
      <c r="CJ9" s="1"/>
      <c r="CK9" s="1"/>
      <c r="CL9" s="1"/>
      <c r="CM9" s="1"/>
      <c r="CN9" s="1"/>
      <c r="CO9" s="1"/>
      <c r="CP9" s="1"/>
      <c r="CQ9" s="1"/>
      <c r="CR9" s="1"/>
      <c r="CS9" s="1"/>
      <c r="CT9" s="1"/>
    </row>
    <row r="10" spans="1:98" x14ac:dyDescent="0.3">
      <c r="A10" s="22">
        <v>8</v>
      </c>
      <c r="B10" s="22"/>
      <c r="C10" s="26" t="s">
        <v>6</v>
      </c>
      <c r="D10" s="8">
        <v>16.666666666666668</v>
      </c>
      <c r="E10" s="8">
        <v>8.3333333333333339</v>
      </c>
      <c r="F10" s="8">
        <v>5.833333333333333</v>
      </c>
      <c r="G10" s="8">
        <v>10.833333333333334</v>
      </c>
      <c r="H10" s="8">
        <v>9.1666666666666661</v>
      </c>
      <c r="I10" s="8">
        <f t="shared" si="0"/>
        <v>10.166666666666666</v>
      </c>
      <c r="J10" s="9">
        <f t="shared" si="1"/>
        <v>4.0568871482126996</v>
      </c>
      <c r="K10" s="8">
        <v>14.166666666666666</v>
      </c>
      <c r="L10" s="8">
        <v>9.1666666666666661</v>
      </c>
      <c r="M10" s="8">
        <v>10</v>
      </c>
      <c r="N10" s="8">
        <v>15.833333333333334</v>
      </c>
      <c r="O10" s="8">
        <v>10</v>
      </c>
      <c r="P10" s="8">
        <f t="shared" si="2"/>
        <v>11.833333333333332</v>
      </c>
      <c r="Q10" s="9">
        <f t="shared" si="3"/>
        <v>2.9697549468675741</v>
      </c>
      <c r="R10" s="8">
        <v>12.5</v>
      </c>
      <c r="S10" s="8">
        <v>11.666666666666666</v>
      </c>
      <c r="T10" s="8">
        <v>8.3333333333333339</v>
      </c>
      <c r="U10" s="8">
        <v>5.833333333333333</v>
      </c>
      <c r="V10" s="8">
        <v>10</v>
      </c>
      <c r="W10" s="8">
        <f t="shared" si="4"/>
        <v>9.6666666666666679</v>
      </c>
      <c r="X10" s="9">
        <f t="shared" si="5"/>
        <v>2.6744677559801984</v>
      </c>
      <c r="Y10" s="8">
        <v>25</v>
      </c>
      <c r="Z10" s="8">
        <v>22.5</v>
      </c>
      <c r="AA10" s="8">
        <v>11.666666666666666</v>
      </c>
      <c r="AB10" s="8">
        <v>6.666666666666667</v>
      </c>
      <c r="AC10" s="8">
        <v>17.5</v>
      </c>
      <c r="AD10" s="8">
        <f t="shared" si="6"/>
        <v>16.666666666666664</v>
      </c>
      <c r="AE10" s="9">
        <f t="shared" si="7"/>
        <v>7.5691258852437304</v>
      </c>
      <c r="AF10" s="8">
        <v>21.666666666666668</v>
      </c>
      <c r="AG10" s="8">
        <v>25.833333333333332</v>
      </c>
      <c r="AH10" s="8">
        <v>13.333333333333334</v>
      </c>
      <c r="AI10" s="8">
        <v>9.1666666666666661</v>
      </c>
      <c r="AJ10" s="8">
        <v>15</v>
      </c>
      <c r="AK10" s="8">
        <f t="shared" si="8"/>
        <v>17</v>
      </c>
      <c r="AL10" s="9">
        <f t="shared" si="9"/>
        <v>6.682273398909822</v>
      </c>
      <c r="AM10" s="8">
        <v>21.666666666666668</v>
      </c>
      <c r="AN10" s="8">
        <v>22.5</v>
      </c>
      <c r="AO10" s="8">
        <v>6.666666666666667</v>
      </c>
      <c r="AP10" s="8">
        <v>15.833333333333334</v>
      </c>
      <c r="AQ10" s="8">
        <v>10.833333333333334</v>
      </c>
      <c r="AR10" s="8">
        <f t="shared" si="10"/>
        <v>15.5</v>
      </c>
      <c r="AS10" s="9">
        <f t="shared" si="11"/>
        <v>6.8363814339978974</v>
      </c>
      <c r="AT10" s="8">
        <v>30.833333333333332</v>
      </c>
      <c r="AU10" s="8">
        <v>22.5</v>
      </c>
      <c r="AV10" s="8">
        <v>6.666666666666667</v>
      </c>
      <c r="AW10" s="8">
        <v>17.5</v>
      </c>
      <c r="AX10" s="8">
        <v>14.166666666666666</v>
      </c>
      <c r="AY10" s="8">
        <f t="shared" si="12"/>
        <v>18.333333333333336</v>
      </c>
      <c r="AZ10" s="9">
        <f t="shared" si="13"/>
        <v>9.0523170760001719</v>
      </c>
      <c r="BA10" s="8">
        <v>31.666666666666668</v>
      </c>
      <c r="BB10" s="8">
        <v>20.833333333333332</v>
      </c>
      <c r="BC10" s="8">
        <v>5.833333333333333</v>
      </c>
      <c r="BD10" s="8">
        <v>15.833333333333334</v>
      </c>
      <c r="BE10" s="8">
        <v>11.666666666666666</v>
      </c>
      <c r="BF10" s="8">
        <f t="shared" si="14"/>
        <v>17.166666666666668</v>
      </c>
      <c r="BG10" s="9">
        <f t="shared" si="15"/>
        <v>9.8000850336446863</v>
      </c>
      <c r="BH10" s="8">
        <v>34.166666666666664</v>
      </c>
      <c r="BI10" s="8">
        <v>23.333333333333332</v>
      </c>
      <c r="BJ10" s="8">
        <v>6.666666666666667</v>
      </c>
      <c r="BK10" s="8">
        <v>13.333333333333334</v>
      </c>
      <c r="BL10" s="8">
        <v>10.833333333333334</v>
      </c>
      <c r="BM10" s="8">
        <f t="shared" si="16"/>
        <v>17.666666666666664</v>
      </c>
      <c r="BN10" s="9">
        <f t="shared" si="17"/>
        <v>11.077379353138237</v>
      </c>
      <c r="BO10" s="1"/>
      <c r="BP10" s="1"/>
      <c r="BQ10" s="1"/>
      <c r="BR10" s="1"/>
      <c r="BS10" s="1"/>
      <c r="BT10" s="1"/>
      <c r="BU10" s="1"/>
      <c r="BV10" s="1"/>
      <c r="BW10" s="1"/>
      <c r="BX10" s="1"/>
      <c r="BY10" s="1"/>
      <c r="BZ10" s="1"/>
      <c r="CA10" s="1"/>
      <c r="CB10" s="1"/>
      <c r="CC10" s="1"/>
      <c r="CD10" s="1"/>
      <c r="CE10" s="1"/>
      <c r="CF10" s="1"/>
      <c r="CG10" s="1"/>
      <c r="CH10" s="1"/>
      <c r="CI10" s="1"/>
      <c r="CJ10" s="1"/>
      <c r="CK10" s="1"/>
      <c r="CL10" s="1"/>
      <c r="CM10" s="1"/>
      <c r="CN10" s="1"/>
      <c r="CO10" s="1"/>
      <c r="CP10" s="1"/>
      <c r="CQ10" s="1"/>
      <c r="CR10" s="1"/>
      <c r="CS10" s="1"/>
      <c r="CT10" s="1"/>
    </row>
    <row r="11" spans="1:98" x14ac:dyDescent="0.3">
      <c r="A11" s="24"/>
      <c r="B11" s="24"/>
      <c r="C11" s="25" t="s">
        <v>7</v>
      </c>
      <c r="D11" s="8">
        <v>61.666666666666664</v>
      </c>
      <c r="E11" s="8">
        <v>50.833333333333336</v>
      </c>
      <c r="F11" s="8">
        <v>64.166666666666671</v>
      </c>
      <c r="G11" s="8">
        <v>60.833333333333336</v>
      </c>
      <c r="H11" s="8">
        <v>54.166666666666664</v>
      </c>
      <c r="I11" s="8">
        <f t="shared" si="0"/>
        <v>58.333333333333336</v>
      </c>
      <c r="J11" s="9">
        <f t="shared" si="1"/>
        <v>5.5901699437494745</v>
      </c>
      <c r="K11" s="8">
        <v>60.833333333333336</v>
      </c>
      <c r="L11" s="8">
        <v>57.5</v>
      </c>
      <c r="M11" s="8">
        <v>59.166666666666664</v>
      </c>
      <c r="N11" s="8">
        <v>59.166666666666664</v>
      </c>
      <c r="O11" s="8">
        <v>54.166666666666664</v>
      </c>
      <c r="P11" s="8">
        <f t="shared" si="2"/>
        <v>58.166666666666664</v>
      </c>
      <c r="Q11" s="9">
        <f t="shared" si="3"/>
        <v>2.5276251480171847</v>
      </c>
      <c r="R11" s="8">
        <v>59.166666666666664</v>
      </c>
      <c r="S11" s="8">
        <v>55.833333333333336</v>
      </c>
      <c r="T11" s="8">
        <v>60.833333333333336</v>
      </c>
      <c r="U11" s="8">
        <v>60.833333333333336</v>
      </c>
      <c r="V11" s="8">
        <v>56.666666666666664</v>
      </c>
      <c r="W11" s="8">
        <f t="shared" si="4"/>
        <v>58.666666666666671</v>
      </c>
      <c r="X11" s="9">
        <f t="shared" si="5"/>
        <v>2.3273733406281574</v>
      </c>
      <c r="Y11" s="8">
        <v>44.166666666666664</v>
      </c>
      <c r="Z11" s="8">
        <v>41.666666666666664</v>
      </c>
      <c r="AA11" s="8">
        <v>69.166666666666671</v>
      </c>
      <c r="AB11" s="8">
        <v>75.833333333333329</v>
      </c>
      <c r="AC11" s="8">
        <v>54.166666666666664</v>
      </c>
      <c r="AD11" s="8">
        <f t="shared" si="6"/>
        <v>57</v>
      </c>
      <c r="AE11" s="9">
        <f t="shared" si="7"/>
        <v>15.087706548342219</v>
      </c>
      <c r="AF11" s="8">
        <v>44.166666666666664</v>
      </c>
      <c r="AG11" s="8">
        <v>43.333333333333336</v>
      </c>
      <c r="AH11" s="8">
        <v>65</v>
      </c>
      <c r="AI11" s="8">
        <v>69.166666666666671</v>
      </c>
      <c r="AJ11" s="8">
        <v>55</v>
      </c>
      <c r="AK11" s="8">
        <f t="shared" si="8"/>
        <v>55.333333333333336</v>
      </c>
      <c r="AL11" s="9">
        <f t="shared" si="9"/>
        <v>11.764470994387183</v>
      </c>
      <c r="AM11" s="8">
        <v>41.666666666666664</v>
      </c>
      <c r="AN11" s="8">
        <v>41.666666666666664</v>
      </c>
      <c r="AO11" s="8">
        <v>65</v>
      </c>
      <c r="AP11" s="8">
        <v>67.5</v>
      </c>
      <c r="AQ11" s="8">
        <v>65.833333333333329</v>
      </c>
      <c r="AR11" s="8">
        <f t="shared" si="10"/>
        <v>56.333333333333329</v>
      </c>
      <c r="AS11" s="9">
        <f t="shared" si="11"/>
        <v>13.418995657069319</v>
      </c>
      <c r="AT11" s="8">
        <v>45</v>
      </c>
      <c r="AU11" s="8">
        <v>48.333333333333336</v>
      </c>
      <c r="AV11" s="8">
        <v>72.5</v>
      </c>
      <c r="AW11" s="8">
        <v>57.5</v>
      </c>
      <c r="AX11" s="8">
        <v>62.5</v>
      </c>
      <c r="AY11" s="8">
        <f t="shared" si="12"/>
        <v>57.166666666666671</v>
      </c>
      <c r="AZ11" s="9">
        <f t="shared" si="13"/>
        <v>11.064834185633051</v>
      </c>
      <c r="BA11" s="8">
        <v>43.333333333333336</v>
      </c>
      <c r="BB11" s="8">
        <v>50.833333333333336</v>
      </c>
      <c r="BC11" s="8">
        <v>70.833333333333329</v>
      </c>
      <c r="BD11" s="8">
        <v>67.5</v>
      </c>
      <c r="BE11" s="8">
        <v>62.5</v>
      </c>
      <c r="BF11" s="8">
        <f t="shared" si="14"/>
        <v>59</v>
      </c>
      <c r="BG11" s="9">
        <f t="shared" si="15"/>
        <v>11.583033569262676</v>
      </c>
      <c r="BH11" s="8">
        <v>46.666666666666664</v>
      </c>
      <c r="BI11" s="8">
        <v>51.666666666666664</v>
      </c>
      <c r="BJ11" s="8">
        <v>67.5</v>
      </c>
      <c r="BK11" s="8">
        <v>55</v>
      </c>
      <c r="BL11" s="8">
        <v>55.833333333333336</v>
      </c>
      <c r="BM11" s="8">
        <f t="shared" si="16"/>
        <v>55.333333333333329</v>
      </c>
      <c r="BN11" s="9">
        <f t="shared" si="17"/>
        <v>7.696499926012617</v>
      </c>
      <c r="BO11" s="1"/>
      <c r="BP11" s="1"/>
      <c r="BQ11" s="1"/>
      <c r="BR11" s="1"/>
      <c r="BS11" s="1"/>
      <c r="BT11" s="1"/>
      <c r="BU11" s="1"/>
      <c r="BV11" s="1"/>
      <c r="BW11" s="1"/>
      <c r="BX11" s="1"/>
      <c r="BY11" s="1"/>
      <c r="BZ11" s="1"/>
      <c r="CA11" s="1"/>
      <c r="CB11" s="1"/>
      <c r="CC11" s="1"/>
      <c r="CD11" s="1"/>
      <c r="CE11" s="1"/>
      <c r="CF11" s="1"/>
      <c r="CG11" s="1"/>
      <c r="CH11" s="1"/>
      <c r="CI11" s="1"/>
      <c r="CJ11" s="1"/>
      <c r="CK11" s="1"/>
      <c r="CL11" s="1"/>
      <c r="CM11" s="1"/>
      <c r="CN11" s="1"/>
      <c r="CO11" s="1"/>
      <c r="CP11" s="1"/>
      <c r="CQ11" s="1"/>
      <c r="CR11" s="1"/>
      <c r="CS11" s="1"/>
      <c r="CT11" s="1"/>
    </row>
    <row r="12" spans="1:98" x14ac:dyDescent="0.3">
      <c r="A12" s="24"/>
      <c r="B12" s="24"/>
      <c r="C12" s="25" t="s">
        <v>18</v>
      </c>
      <c r="D12" s="8">
        <v>21.666666666666668</v>
      </c>
      <c r="E12" s="8">
        <v>40.833333333333336</v>
      </c>
      <c r="F12" s="8">
        <v>30</v>
      </c>
      <c r="G12" s="8">
        <v>28.333333333333332</v>
      </c>
      <c r="H12" s="8">
        <v>36.666666666666664</v>
      </c>
      <c r="I12" s="8">
        <f t="shared" si="0"/>
        <v>31.5</v>
      </c>
      <c r="J12" s="9">
        <f t="shared" si="1"/>
        <v>7.4628710590793634</v>
      </c>
      <c r="K12" s="8">
        <v>25</v>
      </c>
      <c r="L12" s="8">
        <v>33.333333333333336</v>
      </c>
      <c r="M12" s="8">
        <v>30.833333333333332</v>
      </c>
      <c r="N12" s="8">
        <v>25</v>
      </c>
      <c r="O12" s="8">
        <v>35.833333333333336</v>
      </c>
      <c r="P12" s="8">
        <f t="shared" si="2"/>
        <v>30</v>
      </c>
      <c r="Q12" s="9">
        <f t="shared" si="3"/>
        <v>4.89472505186282</v>
      </c>
      <c r="R12" s="8">
        <v>28.333333333333332</v>
      </c>
      <c r="S12" s="8">
        <v>32.5</v>
      </c>
      <c r="T12" s="8">
        <v>30.833333333333332</v>
      </c>
      <c r="U12" s="8">
        <v>33.333333333333336</v>
      </c>
      <c r="V12" s="8">
        <v>33.333333333333336</v>
      </c>
      <c r="W12" s="8">
        <f t="shared" si="4"/>
        <v>31.666666666666668</v>
      </c>
      <c r="X12" s="9">
        <f t="shared" si="5"/>
        <v>2.1245914639969952</v>
      </c>
      <c r="Y12" s="8">
        <v>30.833333333333332</v>
      </c>
      <c r="Z12" s="8">
        <v>35.833333333333336</v>
      </c>
      <c r="AA12" s="8">
        <v>19.166666666666668</v>
      </c>
      <c r="AB12" s="8">
        <v>17.5</v>
      </c>
      <c r="AC12" s="8">
        <v>28.333333333333332</v>
      </c>
      <c r="AD12" s="8">
        <f t="shared" si="6"/>
        <v>26.333333333333336</v>
      </c>
      <c r="AE12" s="9">
        <f t="shared" si="7"/>
        <v>7.8084711834149747</v>
      </c>
      <c r="AF12" s="8">
        <v>34.166666666666664</v>
      </c>
      <c r="AG12" s="8">
        <v>30.833333333333332</v>
      </c>
      <c r="AH12" s="8">
        <v>21.666666666666668</v>
      </c>
      <c r="AI12" s="8">
        <v>21.666666666666668</v>
      </c>
      <c r="AJ12" s="8">
        <v>30</v>
      </c>
      <c r="AK12" s="8">
        <f t="shared" si="8"/>
        <v>27.666666666666668</v>
      </c>
      <c r="AL12" s="9">
        <f t="shared" si="9"/>
        <v>5.6947831877566077</v>
      </c>
      <c r="AM12" s="8">
        <v>36.666666666666664</v>
      </c>
      <c r="AN12" s="8">
        <v>35.833333333333336</v>
      </c>
      <c r="AO12" s="8">
        <v>28.333333333333332</v>
      </c>
      <c r="AP12" s="8">
        <v>16.666666666666668</v>
      </c>
      <c r="AQ12" s="8">
        <v>23.333333333333332</v>
      </c>
      <c r="AR12" s="8">
        <f t="shared" si="10"/>
        <v>28.166666666666668</v>
      </c>
      <c r="AS12" s="9">
        <f t="shared" si="11"/>
        <v>8.4656167328001946</v>
      </c>
      <c r="AT12" s="8">
        <v>24.166666666666668</v>
      </c>
      <c r="AU12" s="8">
        <v>29.166666666666668</v>
      </c>
      <c r="AV12" s="8">
        <v>20.833333333333332</v>
      </c>
      <c r="AW12" s="8">
        <v>25</v>
      </c>
      <c r="AX12" s="8">
        <v>23.333333333333332</v>
      </c>
      <c r="AY12" s="8">
        <f t="shared" si="12"/>
        <v>24.5</v>
      </c>
      <c r="AZ12" s="9">
        <f t="shared" si="13"/>
        <v>3.0390970881350738</v>
      </c>
      <c r="BA12" s="8">
        <v>25</v>
      </c>
      <c r="BB12" s="8">
        <v>28.333333333333332</v>
      </c>
      <c r="BC12" s="8">
        <v>23.333333333333332</v>
      </c>
      <c r="BD12" s="8">
        <v>16.666666666666668</v>
      </c>
      <c r="BE12" s="8">
        <v>25.833333333333332</v>
      </c>
      <c r="BF12" s="8">
        <f t="shared" si="14"/>
        <v>23.833333333333332</v>
      </c>
      <c r="BG12" s="9">
        <f t="shared" si="15"/>
        <v>4.393808775488047</v>
      </c>
      <c r="BH12" s="8">
        <v>19.166666666666668</v>
      </c>
      <c r="BI12" s="8">
        <v>25</v>
      </c>
      <c r="BJ12" s="8">
        <v>25.833333333333332</v>
      </c>
      <c r="BK12" s="8">
        <v>31.666666666666668</v>
      </c>
      <c r="BL12" s="8">
        <v>33.333333333333336</v>
      </c>
      <c r="BM12" s="8">
        <f t="shared" si="16"/>
        <v>27</v>
      </c>
      <c r="BN12" s="9">
        <f t="shared" si="17"/>
        <v>5.6703419454013382</v>
      </c>
      <c r="BO12" s="1"/>
      <c r="BP12" s="1"/>
      <c r="BQ12" s="1"/>
      <c r="BR12" s="1"/>
      <c r="BS12" s="1"/>
      <c r="BT12" s="1"/>
      <c r="BU12" s="1"/>
      <c r="BV12" s="1"/>
      <c r="BW12" s="1"/>
      <c r="BX12" s="1"/>
      <c r="BY12" s="1"/>
      <c r="BZ12" s="1"/>
      <c r="CA12" s="1"/>
      <c r="CB12" s="1"/>
      <c r="CC12" s="1"/>
      <c r="CD12" s="1"/>
      <c r="CE12" s="1"/>
      <c r="CF12" s="1"/>
      <c r="CG12" s="1"/>
      <c r="CH12" s="1"/>
      <c r="CI12" s="1"/>
      <c r="CJ12" s="1"/>
      <c r="CK12" s="1"/>
      <c r="CL12" s="1"/>
      <c r="CM12" s="1"/>
      <c r="CN12" s="1"/>
      <c r="CO12" s="1"/>
      <c r="CP12" s="1"/>
      <c r="CQ12" s="1"/>
      <c r="CR12" s="1"/>
      <c r="CS12" s="1"/>
      <c r="CT12" s="1"/>
    </row>
    <row r="13" spans="1:98" x14ac:dyDescent="0.3">
      <c r="A13" s="22">
        <v>9</v>
      </c>
      <c r="B13" s="22"/>
      <c r="C13" s="26" t="s">
        <v>6</v>
      </c>
      <c r="D13" s="8">
        <v>24.166666666666668</v>
      </c>
      <c r="E13" s="8">
        <v>11</v>
      </c>
      <c r="F13" s="8">
        <v>18.333333333333332</v>
      </c>
      <c r="G13" s="8">
        <v>7.5</v>
      </c>
      <c r="H13" s="8">
        <v>19.166666666666668</v>
      </c>
      <c r="I13" s="8">
        <f t="shared" si="0"/>
        <v>16.033333333333335</v>
      </c>
      <c r="J13" s="9">
        <f t="shared" si="1"/>
        <v>6.6972216461587832</v>
      </c>
      <c r="K13" s="8">
        <v>20</v>
      </c>
      <c r="L13" s="8">
        <v>14</v>
      </c>
      <c r="M13" s="8">
        <v>17.5</v>
      </c>
      <c r="N13" s="8">
        <v>14.166666666666666</v>
      </c>
      <c r="O13" s="8">
        <v>24.166666666666668</v>
      </c>
      <c r="P13" s="8">
        <f t="shared" si="2"/>
        <v>17.966666666666669</v>
      </c>
      <c r="Q13" s="9">
        <f t="shared" si="3"/>
        <v>4.2710264183995115</v>
      </c>
      <c r="R13" s="8">
        <v>22.5</v>
      </c>
      <c r="S13" s="8">
        <v>15</v>
      </c>
      <c r="T13" s="8">
        <v>22.5</v>
      </c>
      <c r="U13" s="8">
        <v>11.666666666666666</v>
      </c>
      <c r="V13" s="8">
        <v>17.5</v>
      </c>
      <c r="W13" s="8">
        <f t="shared" si="4"/>
        <v>17.833333333333336</v>
      </c>
      <c r="X13" s="9">
        <f t="shared" si="5"/>
        <v>4.7360907461275996</v>
      </c>
      <c r="Y13" s="8">
        <v>27.5</v>
      </c>
      <c r="Z13" s="8">
        <v>20.833333333333332</v>
      </c>
      <c r="AA13" s="8">
        <v>11.666666666666666</v>
      </c>
      <c r="AB13" s="8">
        <v>16.666666666666668</v>
      </c>
      <c r="AC13" s="8">
        <v>11.666666666666666</v>
      </c>
      <c r="AD13" s="8">
        <f t="shared" si="6"/>
        <v>17.666666666666664</v>
      </c>
      <c r="AE13" s="9">
        <f t="shared" si="7"/>
        <v>6.7030258507300715</v>
      </c>
      <c r="AF13" s="8">
        <v>36.666666666666664</v>
      </c>
      <c r="AG13" s="8">
        <v>20</v>
      </c>
      <c r="AH13" s="8">
        <v>10.833333333333334</v>
      </c>
      <c r="AI13" s="8">
        <v>17.5</v>
      </c>
      <c r="AJ13" s="8">
        <v>16.666666666666668</v>
      </c>
      <c r="AK13" s="8">
        <f t="shared" si="8"/>
        <v>20.333333333333336</v>
      </c>
      <c r="AL13" s="9">
        <f t="shared" si="9"/>
        <v>9.7289659151308481</v>
      </c>
      <c r="AM13" s="8">
        <v>30</v>
      </c>
      <c r="AN13" s="8">
        <v>17.5</v>
      </c>
      <c r="AO13" s="8">
        <v>15</v>
      </c>
      <c r="AP13" s="8">
        <v>17.5</v>
      </c>
      <c r="AQ13" s="8">
        <v>12.5</v>
      </c>
      <c r="AR13" s="8">
        <f t="shared" si="10"/>
        <v>18.5</v>
      </c>
      <c r="AS13" s="9">
        <f t="shared" si="11"/>
        <v>6.754628043053148</v>
      </c>
      <c r="AT13" s="8">
        <v>32.5</v>
      </c>
      <c r="AU13" s="8">
        <v>35</v>
      </c>
      <c r="AV13" s="8">
        <v>10</v>
      </c>
      <c r="AW13" s="8">
        <v>15.833333333333334</v>
      </c>
      <c r="AX13" s="8">
        <v>22.5</v>
      </c>
      <c r="AY13" s="8">
        <f t="shared" si="12"/>
        <v>23.166666666666664</v>
      </c>
      <c r="AZ13" s="9">
        <f t="shared" si="13"/>
        <v>10.662108401041309</v>
      </c>
      <c r="BA13" s="8">
        <v>26.666666666666668</v>
      </c>
      <c r="BB13" s="8">
        <v>41.666666666666664</v>
      </c>
      <c r="BC13" s="8">
        <v>14.166666666666666</v>
      </c>
      <c r="BD13" s="8">
        <v>16.666666666666668</v>
      </c>
      <c r="BE13" s="8">
        <v>22.5</v>
      </c>
      <c r="BF13" s="8">
        <f t="shared" si="14"/>
        <v>24.333333333333336</v>
      </c>
      <c r="BG13" s="9">
        <f t="shared" si="15"/>
        <v>10.855746046321375</v>
      </c>
      <c r="BH13" s="8">
        <v>35</v>
      </c>
      <c r="BI13" s="8">
        <v>30.833333333333332</v>
      </c>
      <c r="BJ13" s="8">
        <v>19.166666666666668</v>
      </c>
      <c r="BK13" s="8">
        <v>11.666666666666666</v>
      </c>
      <c r="BL13" s="8">
        <v>23.333333333333332</v>
      </c>
      <c r="BM13" s="8">
        <f t="shared" si="16"/>
        <v>24</v>
      </c>
      <c r="BN13" s="9">
        <f t="shared" si="17"/>
        <v>9.2683751422661906</v>
      </c>
      <c r="BO13" s="1"/>
      <c r="BP13" s="1"/>
      <c r="BQ13" s="1"/>
      <c r="BR13" s="1"/>
      <c r="BS13" s="1"/>
      <c r="BT13" s="1"/>
      <c r="BU13" s="1"/>
      <c r="BV13" s="1"/>
      <c r="BW13" s="1"/>
      <c r="BX13" s="1"/>
      <c r="BY13" s="1"/>
      <c r="BZ13" s="1"/>
      <c r="CA13" s="1"/>
      <c r="CB13" s="1"/>
      <c r="CC13" s="1"/>
      <c r="CD13" s="1"/>
      <c r="CE13" s="1"/>
      <c r="CF13" s="1"/>
      <c r="CG13" s="1"/>
      <c r="CH13" s="1"/>
      <c r="CI13" s="1"/>
      <c r="CJ13" s="1"/>
      <c r="CK13" s="1"/>
      <c r="CL13" s="1"/>
      <c r="CM13" s="1"/>
      <c r="CN13" s="1"/>
      <c r="CO13" s="1"/>
      <c r="CP13" s="1"/>
      <c r="CQ13" s="1"/>
      <c r="CR13" s="1"/>
      <c r="CS13" s="1"/>
      <c r="CT13" s="1"/>
    </row>
    <row r="14" spans="1:98" x14ac:dyDescent="0.3">
      <c r="A14" s="24"/>
      <c r="B14" s="24"/>
      <c r="C14" s="25" t="s">
        <v>7</v>
      </c>
      <c r="D14" s="8">
        <v>61.666666666666664</v>
      </c>
      <c r="E14" s="8">
        <v>80</v>
      </c>
      <c r="F14" s="8">
        <v>66.666666666666671</v>
      </c>
      <c r="G14" s="8">
        <v>74.166666666666671</v>
      </c>
      <c r="H14" s="8">
        <v>61.666666666666664</v>
      </c>
      <c r="I14" s="8">
        <f t="shared" si="0"/>
        <v>68.833333333333343</v>
      </c>
      <c r="J14" s="9">
        <f t="shared" si="1"/>
        <v>8.0708666752021543</v>
      </c>
      <c r="K14" s="8">
        <v>60</v>
      </c>
      <c r="L14" s="8">
        <v>76</v>
      </c>
      <c r="M14" s="8">
        <v>64.166666666666671</v>
      </c>
      <c r="N14" s="8">
        <v>72.5</v>
      </c>
      <c r="O14" s="8">
        <v>60.833333333333336</v>
      </c>
      <c r="P14" s="8">
        <f t="shared" si="2"/>
        <v>66.7</v>
      </c>
      <c r="Q14" s="9">
        <f t="shared" si="3"/>
        <v>7.1738336256766422</v>
      </c>
      <c r="R14" s="8">
        <v>66.666666666666671</v>
      </c>
      <c r="S14" s="8">
        <v>72</v>
      </c>
      <c r="T14" s="8">
        <v>59.166666666666664</v>
      </c>
      <c r="U14" s="8">
        <v>75</v>
      </c>
      <c r="V14" s="8">
        <v>66.666666666666671</v>
      </c>
      <c r="W14" s="8">
        <f t="shared" si="4"/>
        <v>67.900000000000006</v>
      </c>
      <c r="X14" s="9">
        <f t="shared" si="5"/>
        <v>6.0525476729500731</v>
      </c>
      <c r="Y14" s="8">
        <v>45</v>
      </c>
      <c r="Z14" s="8">
        <v>57.5</v>
      </c>
      <c r="AA14" s="8">
        <v>74.166666666666671</v>
      </c>
      <c r="AB14" s="8">
        <v>75</v>
      </c>
      <c r="AC14" s="8">
        <v>74.166666666666671</v>
      </c>
      <c r="AD14" s="8">
        <f t="shared" si="6"/>
        <v>65.166666666666671</v>
      </c>
      <c r="AE14" s="9">
        <f t="shared" si="7"/>
        <v>13.455172487436423</v>
      </c>
      <c r="AF14" s="8">
        <v>40</v>
      </c>
      <c r="AG14" s="8">
        <v>58.333333333333336</v>
      </c>
      <c r="AH14" s="8">
        <v>80</v>
      </c>
      <c r="AI14" s="8">
        <v>73.333333333333329</v>
      </c>
      <c r="AJ14" s="8">
        <v>67.5</v>
      </c>
      <c r="AK14" s="8">
        <f t="shared" si="8"/>
        <v>63.833333333333336</v>
      </c>
      <c r="AL14" s="9">
        <f t="shared" si="9"/>
        <v>15.518805795979668</v>
      </c>
      <c r="AM14" s="8">
        <v>51.666666666666664</v>
      </c>
      <c r="AN14" s="8">
        <v>62.5</v>
      </c>
      <c r="AO14" s="8">
        <v>68.333333333333329</v>
      </c>
      <c r="AP14" s="8">
        <v>70.833333333333329</v>
      </c>
      <c r="AQ14" s="8">
        <v>74.166666666666671</v>
      </c>
      <c r="AR14" s="8">
        <f t="shared" si="10"/>
        <v>65.5</v>
      </c>
      <c r="AS14" s="9">
        <f t="shared" si="11"/>
        <v>8.83097452782593</v>
      </c>
      <c r="AT14" s="8">
        <v>48.333333333333336</v>
      </c>
      <c r="AU14" s="8">
        <v>48.333333333333336</v>
      </c>
      <c r="AV14" s="8">
        <v>73.333333333333329</v>
      </c>
      <c r="AW14" s="8">
        <v>73.333333333333329</v>
      </c>
      <c r="AX14" s="8">
        <v>60</v>
      </c>
      <c r="AY14" s="8">
        <f t="shared" si="12"/>
        <v>60.666666666666664</v>
      </c>
      <c r="AZ14" s="9">
        <f t="shared" si="13"/>
        <v>12.505554321536074</v>
      </c>
      <c r="BA14" s="8">
        <v>59.166666666666664</v>
      </c>
      <c r="BB14" s="8">
        <v>42.5</v>
      </c>
      <c r="BC14" s="8">
        <v>72.5</v>
      </c>
      <c r="BD14" s="8">
        <v>72.5</v>
      </c>
      <c r="BE14" s="8">
        <v>60.833333333333336</v>
      </c>
      <c r="BF14" s="8">
        <f t="shared" si="14"/>
        <v>61.5</v>
      </c>
      <c r="BG14" s="9">
        <f t="shared" si="15"/>
        <v>12.337837015547848</v>
      </c>
      <c r="BH14" s="8">
        <v>41.666666666666664</v>
      </c>
      <c r="BI14" s="8">
        <v>52.5</v>
      </c>
      <c r="BJ14" s="8">
        <v>61.666666666666664</v>
      </c>
      <c r="BK14" s="8">
        <v>77.5</v>
      </c>
      <c r="BL14" s="8">
        <v>64.166666666666671</v>
      </c>
      <c r="BM14" s="8">
        <f t="shared" si="16"/>
        <v>59.5</v>
      </c>
      <c r="BN14" s="9">
        <f t="shared" si="17"/>
        <v>13.393095235978874</v>
      </c>
      <c r="BO14" s="1"/>
      <c r="BP14" s="1"/>
      <c r="BQ14" s="1"/>
      <c r="BR14" s="1"/>
      <c r="BS14" s="1"/>
      <c r="BT14" s="1"/>
      <c r="BU14" s="1"/>
      <c r="BV14" s="1"/>
      <c r="BW14" s="1"/>
      <c r="BX14" s="1"/>
      <c r="BY14" s="1"/>
      <c r="BZ14" s="1"/>
      <c r="CA14" s="1"/>
      <c r="CB14" s="1"/>
      <c r="CC14" s="1"/>
      <c r="CD14" s="1"/>
      <c r="CE14" s="1"/>
      <c r="CF14" s="1"/>
      <c r="CG14" s="1"/>
      <c r="CH14" s="1"/>
      <c r="CI14" s="1"/>
      <c r="CJ14" s="1"/>
      <c r="CK14" s="1"/>
      <c r="CL14" s="1"/>
      <c r="CM14" s="1"/>
      <c r="CN14" s="1"/>
      <c r="CO14" s="1"/>
      <c r="CP14" s="1"/>
      <c r="CQ14" s="1"/>
      <c r="CR14" s="1"/>
      <c r="CS14" s="1"/>
      <c r="CT14" s="1"/>
    </row>
    <row r="15" spans="1:98" x14ac:dyDescent="0.3">
      <c r="A15" s="24"/>
      <c r="B15" s="24"/>
      <c r="C15" s="25" t="s">
        <v>18</v>
      </c>
      <c r="D15" s="8">
        <v>14.166666666666666</v>
      </c>
      <c r="E15" s="8">
        <v>9</v>
      </c>
      <c r="F15" s="8">
        <v>15</v>
      </c>
      <c r="G15" s="8">
        <v>18.333333333333332</v>
      </c>
      <c r="H15" s="8">
        <v>19.166666666666668</v>
      </c>
      <c r="I15" s="8">
        <f t="shared" si="0"/>
        <v>15.133333333333335</v>
      </c>
      <c r="J15" s="9">
        <f t="shared" si="1"/>
        <v>4.0335399396119094</v>
      </c>
      <c r="K15" s="8">
        <v>20</v>
      </c>
      <c r="L15" s="8">
        <v>10</v>
      </c>
      <c r="M15" s="8">
        <v>18.333333333333332</v>
      </c>
      <c r="N15" s="8">
        <v>13.333333333333334</v>
      </c>
      <c r="O15" s="8">
        <v>15</v>
      </c>
      <c r="P15" s="8">
        <f t="shared" si="2"/>
        <v>15.333333333333332</v>
      </c>
      <c r="Q15" s="9">
        <f t="shared" si="3"/>
        <v>3.9791121287711193</v>
      </c>
      <c r="R15" s="8">
        <v>10.833333333333334</v>
      </c>
      <c r="S15" s="8">
        <v>13</v>
      </c>
      <c r="T15" s="8">
        <v>18.333333333333332</v>
      </c>
      <c r="U15" s="8">
        <v>13.333333333333334</v>
      </c>
      <c r="V15" s="8">
        <v>15.833333333333334</v>
      </c>
      <c r="W15" s="8">
        <f t="shared" si="4"/>
        <v>14.266666666666669</v>
      </c>
      <c r="X15" s="9">
        <f t="shared" si="5"/>
        <v>2.8833815024877967</v>
      </c>
      <c r="Y15" s="8">
        <v>25.833333333333332</v>
      </c>
      <c r="Z15" s="8">
        <v>21.666666666666668</v>
      </c>
      <c r="AA15" s="8">
        <v>14.166666666666666</v>
      </c>
      <c r="AB15" s="8">
        <v>8.3333333333333339</v>
      </c>
      <c r="AC15" s="8">
        <v>14.166666666666666</v>
      </c>
      <c r="AD15" s="8">
        <f t="shared" si="6"/>
        <v>16.833333333333336</v>
      </c>
      <c r="AE15" s="9">
        <f t="shared" si="7"/>
        <v>6.9071219283673617</v>
      </c>
      <c r="AF15" s="8">
        <v>23.333333333333332</v>
      </c>
      <c r="AG15" s="8">
        <v>21.666666666666668</v>
      </c>
      <c r="AH15" s="8">
        <v>9.1666666666666661</v>
      </c>
      <c r="AI15" s="8">
        <v>9.1666666666666661</v>
      </c>
      <c r="AJ15" s="8">
        <v>15.833333333333334</v>
      </c>
      <c r="AK15" s="8">
        <f t="shared" si="8"/>
        <v>15.833333333333332</v>
      </c>
      <c r="AL15" s="9">
        <f t="shared" si="9"/>
        <v>6.6926576684204306</v>
      </c>
      <c r="AM15" s="8">
        <v>16.666666666666668</v>
      </c>
      <c r="AN15" s="8">
        <v>20</v>
      </c>
      <c r="AO15" s="8">
        <v>16.666666666666668</v>
      </c>
      <c r="AP15" s="8">
        <v>11.666666666666666</v>
      </c>
      <c r="AQ15" s="8">
        <v>13.333333333333334</v>
      </c>
      <c r="AR15" s="8">
        <f t="shared" si="10"/>
        <v>15.666666666666668</v>
      </c>
      <c r="AS15" s="9">
        <f t="shared" si="11"/>
        <v>3.2489314482696527</v>
      </c>
      <c r="AT15" s="8">
        <v>19.166666666666668</v>
      </c>
      <c r="AU15" s="8">
        <v>16.666666666666668</v>
      </c>
      <c r="AV15" s="8">
        <v>16.666666666666668</v>
      </c>
      <c r="AW15" s="8">
        <v>10.833333333333334</v>
      </c>
      <c r="AX15" s="8">
        <v>17.5</v>
      </c>
      <c r="AY15" s="8">
        <f t="shared" si="12"/>
        <v>16.166666666666668</v>
      </c>
      <c r="AZ15" s="9">
        <f t="shared" si="13"/>
        <v>3.1512784001981617</v>
      </c>
      <c r="BA15" s="8">
        <v>14.166666666666666</v>
      </c>
      <c r="BB15" s="8">
        <v>15</v>
      </c>
      <c r="BC15" s="8">
        <v>13.333333333333334</v>
      </c>
      <c r="BD15" s="8">
        <v>10.833333333333334</v>
      </c>
      <c r="BE15" s="8">
        <v>16.666666666666668</v>
      </c>
      <c r="BF15" s="8">
        <f t="shared" si="14"/>
        <v>14</v>
      </c>
      <c r="BG15" s="9">
        <f t="shared" si="15"/>
        <v>2.1570298509241357</v>
      </c>
      <c r="BH15" s="8">
        <v>23.333333333333332</v>
      </c>
      <c r="BI15" s="8">
        <v>16.666666666666668</v>
      </c>
      <c r="BJ15" s="8">
        <v>19.166666666666668</v>
      </c>
      <c r="BK15" s="8">
        <v>10.833333333333334</v>
      </c>
      <c r="BL15" s="8">
        <v>12.5</v>
      </c>
      <c r="BM15" s="8">
        <f t="shared" si="16"/>
        <v>16.5</v>
      </c>
      <c r="BN15" s="9">
        <f t="shared" si="17"/>
        <v>5.0483770769536509</v>
      </c>
      <c r="BO15" s="1"/>
      <c r="BP15" s="1"/>
      <c r="BQ15" s="1"/>
      <c r="BR15" s="1"/>
      <c r="BS15" s="1"/>
      <c r="BT15" s="1"/>
      <c r="BU15" s="1"/>
      <c r="BV15" s="1"/>
      <c r="BW15" s="1"/>
      <c r="BX15" s="1"/>
      <c r="BY15" s="1"/>
      <c r="BZ15" s="1"/>
      <c r="CA15" s="1"/>
      <c r="CB15" s="1"/>
      <c r="CC15" s="1"/>
      <c r="CD15" s="1"/>
      <c r="CE15" s="1"/>
      <c r="CF15" s="1"/>
      <c r="CG15" s="1"/>
      <c r="CH15" s="1"/>
      <c r="CI15" s="1"/>
      <c r="CJ15" s="1"/>
      <c r="CK15" s="1"/>
      <c r="CL15" s="1"/>
      <c r="CM15" s="1"/>
      <c r="CN15" s="1"/>
      <c r="CO15" s="1"/>
      <c r="CP15" s="1"/>
      <c r="CQ15" s="1"/>
      <c r="CR15" s="1"/>
      <c r="CS15" s="1"/>
      <c r="CT15" s="1"/>
    </row>
    <row r="16" spans="1:98" x14ac:dyDescent="0.3">
      <c r="A16" s="27">
        <v>18</v>
      </c>
      <c r="B16" s="28" t="s">
        <v>5</v>
      </c>
      <c r="C16" s="26" t="s">
        <v>6</v>
      </c>
      <c r="D16" s="8">
        <f t="shared" ref="D16:H18" si="18">AVERAGE(D19,D22)</f>
        <v>26</v>
      </c>
      <c r="E16" s="8">
        <f t="shared" si="18"/>
        <v>18.5</v>
      </c>
      <c r="F16" s="8">
        <f t="shared" si="18"/>
        <v>14.166666666666668</v>
      </c>
      <c r="G16" s="8">
        <f t="shared" si="18"/>
        <v>21</v>
      </c>
      <c r="H16" s="8">
        <f t="shared" si="18"/>
        <v>22.5</v>
      </c>
      <c r="I16" s="8">
        <f t="shared" si="0"/>
        <v>20.433333333333334</v>
      </c>
      <c r="J16" s="9">
        <f t="shared" si="1"/>
        <v>4.4325187221513378</v>
      </c>
      <c r="K16" s="8">
        <f t="shared" ref="K16:O18" si="19">AVERAGE(K19,K22)</f>
        <v>26.5</v>
      </c>
      <c r="L16" s="8">
        <f t="shared" si="19"/>
        <v>20</v>
      </c>
      <c r="M16" s="8">
        <f t="shared" si="19"/>
        <v>16.666666666666668</v>
      </c>
      <c r="N16" s="8">
        <f t="shared" si="19"/>
        <v>20.5</v>
      </c>
      <c r="O16" s="8">
        <f t="shared" si="19"/>
        <v>19.583333333333336</v>
      </c>
      <c r="P16" s="8">
        <f t="shared" si="2"/>
        <v>20.65</v>
      </c>
      <c r="Q16" s="9">
        <f t="shared" si="3"/>
        <v>3.5941696614872671</v>
      </c>
      <c r="R16" s="8">
        <f t="shared" ref="R16:V18" si="20">AVERAGE(R19,R22)</f>
        <v>27</v>
      </c>
      <c r="S16" s="8">
        <f t="shared" si="20"/>
        <v>19</v>
      </c>
      <c r="T16" s="8">
        <f t="shared" si="20"/>
        <v>10.416666666666668</v>
      </c>
      <c r="U16" s="8">
        <f t="shared" si="20"/>
        <v>21</v>
      </c>
      <c r="V16" s="8">
        <f t="shared" si="20"/>
        <v>24.583333333333332</v>
      </c>
      <c r="W16" s="8">
        <f t="shared" si="4"/>
        <v>20.399999999999999</v>
      </c>
      <c r="X16" s="9">
        <f t="shared" si="5"/>
        <v>6.3844972829155076</v>
      </c>
      <c r="Y16" s="8">
        <f t="shared" ref="Y16:AC18" si="21">AVERAGE(Y19,Y22)</f>
        <v>19.583333333333336</v>
      </c>
      <c r="Z16" s="8">
        <f t="shared" si="21"/>
        <v>26.666666666666668</v>
      </c>
      <c r="AA16" s="8">
        <f t="shared" si="21"/>
        <v>8.75</v>
      </c>
      <c r="AB16" s="8">
        <f t="shared" si="21"/>
        <v>23.333333333333332</v>
      </c>
      <c r="AC16" s="8">
        <f t="shared" si="21"/>
        <v>15.416666666666668</v>
      </c>
      <c r="AD16" s="8">
        <f t="shared" si="6"/>
        <v>18.75</v>
      </c>
      <c r="AE16" s="9">
        <f t="shared" si="7"/>
        <v>6.9908173898177148</v>
      </c>
      <c r="AF16" s="8">
        <f t="shared" ref="AF16:AJ18" si="22">AVERAGE(AF19,AF22)</f>
        <v>16.666666666666668</v>
      </c>
      <c r="AG16" s="8">
        <f t="shared" si="22"/>
        <v>27.916666666666664</v>
      </c>
      <c r="AH16" s="8">
        <f t="shared" si="22"/>
        <v>8.75</v>
      </c>
      <c r="AI16" s="8">
        <f t="shared" si="22"/>
        <v>21.666666666666668</v>
      </c>
      <c r="AJ16" s="8">
        <f t="shared" si="22"/>
        <v>16.25</v>
      </c>
      <c r="AK16" s="8">
        <f t="shared" si="8"/>
        <v>18.25</v>
      </c>
      <c r="AL16" s="9">
        <f t="shared" si="9"/>
        <v>7.104136119191411</v>
      </c>
      <c r="AM16" s="8">
        <f t="shared" ref="AM16:AQ18" si="23">AVERAGE(AM19,AM22)</f>
        <v>18.333333333333336</v>
      </c>
      <c r="AN16" s="8">
        <f t="shared" si="23"/>
        <v>26.666666666666664</v>
      </c>
      <c r="AO16" s="8">
        <f t="shared" si="23"/>
        <v>9.1666666666666679</v>
      </c>
      <c r="AP16" s="8">
        <f t="shared" si="23"/>
        <v>26.25</v>
      </c>
      <c r="AQ16" s="8">
        <f t="shared" si="23"/>
        <v>14.583333333333332</v>
      </c>
      <c r="AR16" s="8">
        <f t="shared" si="10"/>
        <v>19</v>
      </c>
      <c r="AS16" s="9">
        <f t="shared" si="11"/>
        <v>7.5496044782344569</v>
      </c>
      <c r="AT16" s="8">
        <f t="shared" ref="AT16:AX18" si="24">AVERAGE(AT19,AT22)</f>
        <v>27.083333333333336</v>
      </c>
      <c r="AU16" s="8">
        <f t="shared" si="24"/>
        <v>23.75</v>
      </c>
      <c r="AV16" s="8">
        <f t="shared" si="24"/>
        <v>18.333333333333332</v>
      </c>
      <c r="AW16" s="8">
        <f t="shared" si="24"/>
        <v>14.583333333333334</v>
      </c>
      <c r="AX16" s="8">
        <f t="shared" si="24"/>
        <v>19.583333333333336</v>
      </c>
      <c r="AY16" s="8">
        <f t="shared" si="12"/>
        <v>20.666666666666668</v>
      </c>
      <c r="AZ16" s="9">
        <f t="shared" si="13"/>
        <v>4.8555523773190741</v>
      </c>
      <c r="BA16" s="8">
        <f t="shared" ref="BA16:BE18" si="25">AVERAGE(BA19,BA22)</f>
        <v>30</v>
      </c>
      <c r="BB16" s="8">
        <f t="shared" si="25"/>
        <v>26.25</v>
      </c>
      <c r="BC16" s="8">
        <f t="shared" si="25"/>
        <v>12.916666666666668</v>
      </c>
      <c r="BD16" s="8">
        <f t="shared" si="25"/>
        <v>18.75</v>
      </c>
      <c r="BE16" s="8">
        <f t="shared" si="25"/>
        <v>20.416666666666664</v>
      </c>
      <c r="BF16" s="8">
        <f t="shared" si="14"/>
        <v>21.666666666666668</v>
      </c>
      <c r="BG16" s="9">
        <f t="shared" si="15"/>
        <v>6.6536330927797076</v>
      </c>
      <c r="BH16" s="8">
        <f t="shared" ref="BH16:BL18" si="26">AVERAGE(BH19,BH22)</f>
        <v>27.5</v>
      </c>
      <c r="BI16" s="8">
        <f t="shared" si="26"/>
        <v>26.666666666666664</v>
      </c>
      <c r="BJ16" s="8">
        <f t="shared" si="26"/>
        <v>18.75</v>
      </c>
      <c r="BK16" s="8">
        <f t="shared" si="26"/>
        <v>15.833333333333334</v>
      </c>
      <c r="BL16" s="8">
        <f t="shared" si="26"/>
        <v>17.916666666666664</v>
      </c>
      <c r="BM16" s="8">
        <f t="shared" si="16"/>
        <v>21.333333333333332</v>
      </c>
      <c r="BN16" s="9">
        <f t="shared" si="17"/>
        <v>5.363521335010339</v>
      </c>
      <c r="BO16" s="1"/>
      <c r="BP16" s="1"/>
      <c r="BQ16" s="1"/>
      <c r="BR16" s="1"/>
      <c r="BS16" s="1"/>
      <c r="BT16" s="1"/>
      <c r="BU16" s="1"/>
      <c r="BV16" s="1"/>
      <c r="BW16" s="1"/>
      <c r="BX16" s="1"/>
      <c r="BY16" s="1"/>
      <c r="BZ16" s="1"/>
      <c r="CA16" s="1"/>
      <c r="CB16" s="1"/>
      <c r="CC16" s="1"/>
      <c r="CD16" s="1"/>
      <c r="CE16" s="1"/>
      <c r="CF16" s="1"/>
      <c r="CG16" s="1"/>
      <c r="CH16" s="1"/>
      <c r="CI16" s="1"/>
      <c r="CJ16" s="1"/>
      <c r="CK16" s="1"/>
      <c r="CL16" s="1"/>
      <c r="CM16" s="1"/>
      <c r="CN16" s="1"/>
      <c r="CO16" s="1"/>
      <c r="CP16" s="1"/>
      <c r="CQ16" s="1"/>
      <c r="CR16" s="1"/>
      <c r="CS16" s="1"/>
      <c r="CT16" s="1"/>
    </row>
    <row r="17" spans="1:98" x14ac:dyDescent="0.3">
      <c r="A17" s="29"/>
      <c r="B17" s="30"/>
      <c r="C17" s="25" t="s">
        <v>7</v>
      </c>
      <c r="D17" s="8">
        <f t="shared" si="18"/>
        <v>53.5</v>
      </c>
      <c r="E17" s="8">
        <f t="shared" si="18"/>
        <v>58</v>
      </c>
      <c r="F17" s="8">
        <f t="shared" si="18"/>
        <v>59.583333333333329</v>
      </c>
      <c r="G17" s="8">
        <f t="shared" si="18"/>
        <v>65</v>
      </c>
      <c r="H17" s="8">
        <f t="shared" si="18"/>
        <v>60</v>
      </c>
      <c r="I17" s="8">
        <f t="shared" si="0"/>
        <v>59.216666666666661</v>
      </c>
      <c r="J17" s="9">
        <f t="shared" si="1"/>
        <v>4.133870932780666</v>
      </c>
      <c r="K17" s="8">
        <f t="shared" si="19"/>
        <v>49</v>
      </c>
      <c r="L17" s="8">
        <f t="shared" si="19"/>
        <v>53</v>
      </c>
      <c r="M17" s="8">
        <f t="shared" si="19"/>
        <v>58.75</v>
      </c>
      <c r="N17" s="8">
        <f t="shared" si="19"/>
        <v>60.5</v>
      </c>
      <c r="O17" s="8">
        <f t="shared" si="19"/>
        <v>65</v>
      </c>
      <c r="P17" s="8">
        <f t="shared" si="2"/>
        <v>57.25</v>
      </c>
      <c r="Q17" s="9">
        <f t="shared" si="3"/>
        <v>6.3047601064592458</v>
      </c>
      <c r="R17" s="8">
        <f t="shared" si="20"/>
        <v>54</v>
      </c>
      <c r="S17" s="8">
        <f t="shared" si="20"/>
        <v>54</v>
      </c>
      <c r="T17" s="8">
        <f t="shared" si="20"/>
        <v>61.666666666666671</v>
      </c>
      <c r="U17" s="8">
        <f t="shared" si="20"/>
        <v>62</v>
      </c>
      <c r="V17" s="8">
        <f t="shared" si="20"/>
        <v>59.583333333333336</v>
      </c>
      <c r="W17" s="8">
        <f t="shared" si="4"/>
        <v>58.25</v>
      </c>
      <c r="X17" s="9">
        <f t="shared" si="5"/>
        <v>3.9886993145914409</v>
      </c>
      <c r="Y17" s="8">
        <f t="shared" si="21"/>
        <v>67.083333333333343</v>
      </c>
      <c r="Z17" s="8">
        <f t="shared" si="21"/>
        <v>47.083333333333329</v>
      </c>
      <c r="AA17" s="8">
        <f t="shared" si="21"/>
        <v>73.75</v>
      </c>
      <c r="AB17" s="8">
        <f t="shared" si="21"/>
        <v>46.25</v>
      </c>
      <c r="AC17" s="8">
        <f t="shared" si="21"/>
        <v>62.083333333333336</v>
      </c>
      <c r="AD17" s="8">
        <f t="shared" si="6"/>
        <v>59.25</v>
      </c>
      <c r="AE17" s="9">
        <f t="shared" si="7"/>
        <v>12.213380640374186</v>
      </c>
      <c r="AF17" s="8">
        <f t="shared" si="22"/>
        <v>66.666666666666657</v>
      </c>
      <c r="AG17" s="8">
        <f t="shared" si="22"/>
        <v>52.083333333333336</v>
      </c>
      <c r="AH17" s="8">
        <f t="shared" si="22"/>
        <v>72.5</v>
      </c>
      <c r="AI17" s="8">
        <f t="shared" si="22"/>
        <v>50.416666666666664</v>
      </c>
      <c r="AJ17" s="8">
        <f t="shared" si="22"/>
        <v>60</v>
      </c>
      <c r="AK17" s="8">
        <f t="shared" si="8"/>
        <v>60.333333333333329</v>
      </c>
      <c r="AL17" s="9">
        <f t="shared" si="9"/>
        <v>9.4161135530772597</v>
      </c>
      <c r="AM17" s="8">
        <f t="shared" si="23"/>
        <v>68.333333333333329</v>
      </c>
      <c r="AN17" s="8">
        <f t="shared" si="23"/>
        <v>42.5</v>
      </c>
      <c r="AO17" s="8">
        <f t="shared" si="23"/>
        <v>71.666666666666671</v>
      </c>
      <c r="AP17" s="8">
        <f t="shared" si="23"/>
        <v>41.25</v>
      </c>
      <c r="AQ17" s="8">
        <f t="shared" si="23"/>
        <v>60</v>
      </c>
      <c r="AR17" s="8">
        <f t="shared" si="10"/>
        <v>56.75</v>
      </c>
      <c r="AS17" s="9">
        <f t="shared" si="11"/>
        <v>14.235128692389425</v>
      </c>
      <c r="AT17" s="8">
        <f t="shared" si="24"/>
        <v>50.833333333333329</v>
      </c>
      <c r="AU17" s="8">
        <f t="shared" si="24"/>
        <v>50.416666666666671</v>
      </c>
      <c r="AV17" s="8">
        <f t="shared" si="24"/>
        <v>65</v>
      </c>
      <c r="AW17" s="8">
        <f t="shared" si="24"/>
        <v>67.083333333333343</v>
      </c>
      <c r="AX17" s="8">
        <f t="shared" si="24"/>
        <v>60</v>
      </c>
      <c r="AY17" s="8">
        <f t="shared" si="12"/>
        <v>58.666666666666671</v>
      </c>
      <c r="AZ17" s="9">
        <f t="shared" si="13"/>
        <v>7.7806294375483169</v>
      </c>
      <c r="BA17" s="8">
        <f t="shared" si="25"/>
        <v>48.333333333333329</v>
      </c>
      <c r="BB17" s="8">
        <f t="shared" si="25"/>
        <v>51.25</v>
      </c>
      <c r="BC17" s="8">
        <f t="shared" si="25"/>
        <v>65.416666666666657</v>
      </c>
      <c r="BD17" s="8">
        <f t="shared" si="25"/>
        <v>65.416666666666671</v>
      </c>
      <c r="BE17" s="8">
        <f t="shared" si="25"/>
        <v>59.583333333333329</v>
      </c>
      <c r="BF17" s="8">
        <f t="shared" si="14"/>
        <v>58</v>
      </c>
      <c r="BG17" s="9">
        <f t="shared" si="15"/>
        <v>7.9298136450009613</v>
      </c>
      <c r="BH17" s="8">
        <f t="shared" si="26"/>
        <v>50.416666666666671</v>
      </c>
      <c r="BI17" s="8">
        <f t="shared" si="26"/>
        <v>47.916666666666671</v>
      </c>
      <c r="BJ17" s="8">
        <f t="shared" si="26"/>
        <v>67.083333333333343</v>
      </c>
      <c r="BK17" s="8">
        <f t="shared" si="26"/>
        <v>60.833333333333329</v>
      </c>
      <c r="BL17" s="8">
        <f t="shared" si="26"/>
        <v>61.666666666666671</v>
      </c>
      <c r="BM17" s="8">
        <f t="shared" si="16"/>
        <v>57.583333333333336</v>
      </c>
      <c r="BN17" s="9">
        <f t="shared" si="17"/>
        <v>8.0977105818044013</v>
      </c>
      <c r="BO17" s="1"/>
      <c r="BP17" s="1"/>
      <c r="BQ17" s="1"/>
      <c r="BR17" s="1"/>
      <c r="BS17" s="1"/>
      <c r="BT17" s="1"/>
      <c r="BU17" s="1"/>
      <c r="BV17" s="1"/>
      <c r="BW17" s="1"/>
      <c r="BX17" s="1"/>
      <c r="BY17" s="1"/>
      <c r="BZ17" s="1"/>
      <c r="CA17" s="1"/>
      <c r="CB17" s="1"/>
      <c r="CC17" s="1"/>
      <c r="CD17" s="1"/>
      <c r="CE17" s="1"/>
      <c r="CF17" s="1"/>
      <c r="CG17" s="1"/>
      <c r="CH17" s="1"/>
      <c r="CI17" s="1"/>
      <c r="CJ17" s="1"/>
      <c r="CK17" s="1"/>
      <c r="CL17" s="1"/>
      <c r="CM17" s="1"/>
      <c r="CN17" s="1"/>
      <c r="CO17" s="1"/>
      <c r="CP17" s="1"/>
      <c r="CQ17" s="1"/>
      <c r="CR17" s="1"/>
      <c r="CS17" s="1"/>
      <c r="CT17" s="1"/>
    </row>
    <row r="18" spans="1:98" x14ac:dyDescent="0.3">
      <c r="A18" s="29"/>
      <c r="B18" s="30"/>
      <c r="C18" s="25" t="s">
        <v>18</v>
      </c>
      <c r="D18" s="8">
        <f t="shared" si="18"/>
        <v>20.5</v>
      </c>
      <c r="E18" s="8">
        <f t="shared" si="18"/>
        <v>23.5</v>
      </c>
      <c r="F18" s="8">
        <f t="shared" si="18"/>
        <v>26.25</v>
      </c>
      <c r="G18" s="8">
        <f t="shared" si="18"/>
        <v>14</v>
      </c>
      <c r="H18" s="8">
        <f t="shared" si="18"/>
        <v>17.5</v>
      </c>
      <c r="I18" s="8">
        <f t="shared" si="0"/>
        <v>20.350000000000001</v>
      </c>
      <c r="J18" s="9">
        <f t="shared" si="1"/>
        <v>4.8270073544588632</v>
      </c>
      <c r="K18" s="8">
        <f t="shared" si="19"/>
        <v>24.5</v>
      </c>
      <c r="L18" s="8">
        <f t="shared" si="19"/>
        <v>27</v>
      </c>
      <c r="M18" s="8">
        <f t="shared" si="19"/>
        <v>24.583333333333336</v>
      </c>
      <c r="N18" s="8">
        <f t="shared" si="19"/>
        <v>19</v>
      </c>
      <c r="O18" s="8">
        <f t="shared" si="19"/>
        <v>15.416666666666666</v>
      </c>
      <c r="P18" s="8">
        <f t="shared" si="2"/>
        <v>22.1</v>
      </c>
      <c r="Q18" s="9">
        <f t="shared" si="3"/>
        <v>4.7490496125248063</v>
      </c>
      <c r="R18" s="8">
        <f t="shared" si="20"/>
        <v>19</v>
      </c>
      <c r="S18" s="8">
        <f t="shared" si="20"/>
        <v>27</v>
      </c>
      <c r="T18" s="8">
        <f t="shared" si="20"/>
        <v>27.916666666666664</v>
      </c>
      <c r="U18" s="8">
        <f t="shared" si="20"/>
        <v>17</v>
      </c>
      <c r="V18" s="8">
        <f t="shared" si="20"/>
        <v>15.833333333333332</v>
      </c>
      <c r="W18" s="8">
        <f t="shared" si="4"/>
        <v>21.349999999999998</v>
      </c>
      <c r="X18" s="9">
        <f t="shared" si="5"/>
        <v>5.6991714797464734</v>
      </c>
      <c r="Y18" s="8">
        <f t="shared" si="21"/>
        <v>13.333333333333334</v>
      </c>
      <c r="Z18" s="8">
        <f t="shared" si="21"/>
        <v>26.25</v>
      </c>
      <c r="AA18" s="8">
        <f t="shared" si="21"/>
        <v>17.5</v>
      </c>
      <c r="AB18" s="8">
        <f t="shared" si="21"/>
        <v>30.416666666666664</v>
      </c>
      <c r="AC18" s="8">
        <f t="shared" si="21"/>
        <v>22.5</v>
      </c>
      <c r="AD18" s="8">
        <f t="shared" si="6"/>
        <v>22</v>
      </c>
      <c r="AE18" s="9">
        <f t="shared" si="7"/>
        <v>6.7917944773249852</v>
      </c>
      <c r="AF18" s="8">
        <f t="shared" si="22"/>
        <v>16.666666666666664</v>
      </c>
      <c r="AG18" s="8">
        <f t="shared" si="22"/>
        <v>20</v>
      </c>
      <c r="AH18" s="8">
        <f t="shared" si="22"/>
        <v>18.75</v>
      </c>
      <c r="AI18" s="8">
        <f t="shared" si="22"/>
        <v>27.916666666666668</v>
      </c>
      <c r="AJ18" s="8">
        <f t="shared" si="22"/>
        <v>23.75</v>
      </c>
      <c r="AK18" s="8">
        <f t="shared" si="8"/>
        <v>21.416666666666664</v>
      </c>
      <c r="AL18" s="9">
        <f t="shared" si="9"/>
        <v>4.4546324203013654</v>
      </c>
      <c r="AM18" s="8">
        <f t="shared" si="23"/>
        <v>13.333333333333332</v>
      </c>
      <c r="AN18" s="8">
        <f t="shared" si="23"/>
        <v>30.833333333333332</v>
      </c>
      <c r="AO18" s="8">
        <f t="shared" si="23"/>
        <v>19.166666666666668</v>
      </c>
      <c r="AP18" s="8">
        <f t="shared" si="23"/>
        <v>32.5</v>
      </c>
      <c r="AQ18" s="8">
        <f t="shared" si="23"/>
        <v>25.416666666666668</v>
      </c>
      <c r="AR18" s="8">
        <f t="shared" si="10"/>
        <v>24.25</v>
      </c>
      <c r="AS18" s="9">
        <f t="shared" si="11"/>
        <v>8.0277297191948573</v>
      </c>
      <c r="AT18" s="8">
        <f t="shared" si="24"/>
        <v>22.083333333333332</v>
      </c>
      <c r="AU18" s="8">
        <f t="shared" si="24"/>
        <v>25.833333333333332</v>
      </c>
      <c r="AV18" s="8">
        <f t="shared" si="24"/>
        <v>16.666666666666668</v>
      </c>
      <c r="AW18" s="8">
        <f t="shared" si="24"/>
        <v>18.333333333333336</v>
      </c>
      <c r="AX18" s="8">
        <f t="shared" si="24"/>
        <v>20.416666666666668</v>
      </c>
      <c r="AY18" s="8">
        <f t="shared" si="12"/>
        <v>20.666666666666664</v>
      </c>
      <c r="AZ18" s="9">
        <f t="shared" si="13"/>
        <v>3.5428919449135576</v>
      </c>
      <c r="BA18" s="8">
        <f t="shared" si="25"/>
        <v>21.666666666666664</v>
      </c>
      <c r="BB18" s="8">
        <f t="shared" si="25"/>
        <v>22.5</v>
      </c>
      <c r="BC18" s="8">
        <f t="shared" si="25"/>
        <v>21.666666666666668</v>
      </c>
      <c r="BD18" s="8">
        <f t="shared" si="25"/>
        <v>15.833333333333332</v>
      </c>
      <c r="BE18" s="8">
        <f t="shared" si="25"/>
        <v>20</v>
      </c>
      <c r="BF18" s="8">
        <f t="shared" si="14"/>
        <v>20.333333333333332</v>
      </c>
      <c r="BG18" s="9">
        <f t="shared" si="15"/>
        <v>2.6744677559802117</v>
      </c>
      <c r="BH18" s="8">
        <f t="shared" si="26"/>
        <v>22.083333333333336</v>
      </c>
      <c r="BI18" s="8">
        <f t="shared" si="26"/>
        <v>25.416666666666664</v>
      </c>
      <c r="BJ18" s="8">
        <f t="shared" si="26"/>
        <v>14.166666666666668</v>
      </c>
      <c r="BK18" s="8">
        <f t="shared" si="26"/>
        <v>23.333333333333332</v>
      </c>
      <c r="BL18" s="8">
        <f t="shared" si="26"/>
        <v>20.416666666666668</v>
      </c>
      <c r="BM18" s="8">
        <f t="shared" si="16"/>
        <v>21.083333333333336</v>
      </c>
      <c r="BN18" s="9">
        <f t="shared" si="17"/>
        <v>4.2756578441217803</v>
      </c>
      <c r="BO18" s="1"/>
      <c r="BP18" s="1"/>
      <c r="BQ18" s="1"/>
      <c r="BR18" s="1"/>
      <c r="BS18" s="1"/>
      <c r="BT18" s="1"/>
      <c r="BU18" s="1"/>
      <c r="BV18" s="1"/>
      <c r="BW18" s="1"/>
      <c r="BX18" s="1"/>
      <c r="BY18" s="1"/>
      <c r="BZ18" s="1"/>
      <c r="CA18" s="1"/>
      <c r="CB18" s="1"/>
      <c r="CC18" s="1"/>
      <c r="CD18" s="1"/>
      <c r="CE18" s="1"/>
      <c r="CF18" s="1"/>
      <c r="CG18" s="1"/>
      <c r="CH18" s="1"/>
      <c r="CI18" s="1"/>
      <c r="CJ18" s="1"/>
      <c r="CK18" s="1"/>
      <c r="CL18" s="1"/>
      <c r="CM18" s="1"/>
      <c r="CN18" s="1"/>
      <c r="CO18" s="1"/>
      <c r="CP18" s="1"/>
      <c r="CQ18" s="1"/>
      <c r="CR18" s="1"/>
      <c r="CS18" s="1"/>
      <c r="CT18" s="1"/>
    </row>
    <row r="19" spans="1:98" x14ac:dyDescent="0.3">
      <c r="A19" s="29"/>
      <c r="B19" s="28" t="s">
        <v>0</v>
      </c>
      <c r="C19" s="26" t="s">
        <v>6</v>
      </c>
      <c r="D19" s="8">
        <v>28</v>
      </c>
      <c r="E19" s="8">
        <v>22</v>
      </c>
      <c r="F19" s="8">
        <v>12.5</v>
      </c>
      <c r="G19" s="8">
        <v>19</v>
      </c>
      <c r="H19" s="8">
        <v>24.166666666666668</v>
      </c>
      <c r="I19" s="8">
        <f t="shared" si="0"/>
        <v>21.133333333333333</v>
      </c>
      <c r="J19" s="9">
        <f t="shared" si="1"/>
        <v>5.8349997619727647</v>
      </c>
      <c r="K19" s="8">
        <v>28</v>
      </c>
      <c r="L19" s="8">
        <v>24</v>
      </c>
      <c r="M19" s="8">
        <v>16.666666666666668</v>
      </c>
      <c r="N19" s="8">
        <v>23</v>
      </c>
      <c r="O19" s="8">
        <v>19.166666666666668</v>
      </c>
      <c r="P19" s="8">
        <f t="shared" si="2"/>
        <v>22.166666666666668</v>
      </c>
      <c r="Q19" s="9">
        <f t="shared" si="3"/>
        <v>4.3969686527576437</v>
      </c>
      <c r="R19" s="8">
        <v>27</v>
      </c>
      <c r="S19" s="8">
        <v>17</v>
      </c>
      <c r="T19" s="8">
        <v>10.833333333333334</v>
      </c>
      <c r="U19" s="8">
        <v>17</v>
      </c>
      <c r="V19" s="8">
        <v>23.333333333333332</v>
      </c>
      <c r="W19" s="8">
        <f t="shared" si="4"/>
        <v>19.033333333333335</v>
      </c>
      <c r="X19" s="9">
        <f t="shared" si="5"/>
        <v>6.2742861479746539</v>
      </c>
      <c r="Y19" s="8">
        <v>20</v>
      </c>
      <c r="Z19" s="8">
        <v>24.166666666666668</v>
      </c>
      <c r="AA19" s="8">
        <v>5.833333333333333</v>
      </c>
      <c r="AB19" s="8">
        <v>25.833333333333332</v>
      </c>
      <c r="AC19" s="8">
        <v>19.166666666666668</v>
      </c>
      <c r="AD19" s="8">
        <f t="shared" si="6"/>
        <v>19.000000000000004</v>
      </c>
      <c r="AE19" s="9">
        <f t="shared" si="7"/>
        <v>7.8704793020783903</v>
      </c>
      <c r="AF19" s="8">
        <v>14.166666666666666</v>
      </c>
      <c r="AG19" s="8">
        <v>27.5</v>
      </c>
      <c r="AH19" s="8">
        <v>5.833333333333333</v>
      </c>
      <c r="AI19" s="8">
        <v>24.166666666666668</v>
      </c>
      <c r="AJ19" s="8">
        <v>19.166666666666668</v>
      </c>
      <c r="AK19" s="8">
        <f t="shared" si="8"/>
        <v>18.166666666666668</v>
      </c>
      <c r="AL19" s="9">
        <f t="shared" si="9"/>
        <v>8.5472542699720488</v>
      </c>
      <c r="AM19" s="8">
        <v>21.666666666666668</v>
      </c>
      <c r="AN19" s="8">
        <v>23.333333333333332</v>
      </c>
      <c r="AO19" s="8">
        <v>7.5</v>
      </c>
      <c r="AP19" s="8">
        <v>24.166666666666668</v>
      </c>
      <c r="AQ19" s="8">
        <v>15</v>
      </c>
      <c r="AR19" s="8">
        <f t="shared" si="10"/>
        <v>18.333333333333336</v>
      </c>
      <c r="AS19" s="9">
        <f t="shared" si="11"/>
        <v>7.0464727188698966</v>
      </c>
      <c r="AT19" s="8">
        <v>25</v>
      </c>
      <c r="AU19" s="8">
        <v>26.666666666666668</v>
      </c>
      <c r="AV19" s="8">
        <v>15.833333333333334</v>
      </c>
      <c r="AW19" s="8">
        <v>13.333333333333334</v>
      </c>
      <c r="AX19" s="8">
        <v>19.166666666666668</v>
      </c>
      <c r="AY19" s="8">
        <f t="shared" si="12"/>
        <v>20</v>
      </c>
      <c r="AZ19" s="9">
        <f t="shared" si="13"/>
        <v>5.743353646704267</v>
      </c>
      <c r="BA19" s="8">
        <v>27.5</v>
      </c>
      <c r="BB19" s="8">
        <v>28.333333333333332</v>
      </c>
      <c r="BC19" s="8">
        <v>10.833333333333334</v>
      </c>
      <c r="BD19" s="8">
        <v>18.333333333333332</v>
      </c>
      <c r="BE19" s="8">
        <v>20.833333333333332</v>
      </c>
      <c r="BF19" s="8">
        <f t="shared" si="14"/>
        <v>21.166666666666664</v>
      </c>
      <c r="BG19" s="9">
        <f t="shared" si="15"/>
        <v>7.1831206465033368</v>
      </c>
      <c r="BH19" s="8">
        <v>25</v>
      </c>
      <c r="BI19" s="8">
        <v>28.333333333333332</v>
      </c>
      <c r="BJ19" s="8">
        <v>15.833333333333334</v>
      </c>
      <c r="BK19" s="8">
        <v>15</v>
      </c>
      <c r="BL19" s="8">
        <v>20.833333333333332</v>
      </c>
      <c r="BM19" s="8">
        <f t="shared" si="16"/>
        <v>20.999999999999996</v>
      </c>
      <c r="BN19" s="9">
        <f t="shared" si="17"/>
        <v>5.7554322166106893</v>
      </c>
      <c r="BO19" s="1"/>
      <c r="BP19" s="1"/>
      <c r="BQ19" s="1"/>
      <c r="BR19" s="1"/>
      <c r="BS19" s="1"/>
      <c r="BT19" s="1"/>
      <c r="BU19" s="1"/>
      <c r="BV19" s="1"/>
      <c r="BW19" s="1"/>
      <c r="BX19" s="1"/>
      <c r="BY19" s="1"/>
      <c r="BZ19" s="1"/>
      <c r="CA19" s="1"/>
      <c r="CB19" s="1"/>
      <c r="CC19" s="1"/>
      <c r="CD19" s="1"/>
      <c r="CE19" s="1"/>
      <c r="CF19" s="1"/>
      <c r="CG19" s="1"/>
      <c r="CH19" s="1"/>
      <c r="CI19" s="1"/>
      <c r="CJ19" s="1"/>
      <c r="CK19" s="1"/>
      <c r="CL19" s="1"/>
      <c r="CM19" s="1"/>
      <c r="CN19" s="1"/>
      <c r="CO19" s="1"/>
      <c r="CP19" s="1"/>
      <c r="CQ19" s="1"/>
      <c r="CR19" s="1"/>
      <c r="CS19" s="1"/>
      <c r="CT19" s="1"/>
    </row>
    <row r="20" spans="1:98" x14ac:dyDescent="0.3">
      <c r="A20" s="29"/>
      <c r="B20" s="30"/>
      <c r="C20" s="25" t="s">
        <v>7</v>
      </c>
      <c r="D20" s="8">
        <v>49</v>
      </c>
      <c r="E20" s="8">
        <v>51</v>
      </c>
      <c r="F20" s="8">
        <v>56.666666666666664</v>
      </c>
      <c r="G20" s="8">
        <v>69</v>
      </c>
      <c r="H20" s="8">
        <v>55</v>
      </c>
      <c r="I20" s="8">
        <f t="shared" si="0"/>
        <v>56.133333333333326</v>
      </c>
      <c r="J20" s="9">
        <f t="shared" si="1"/>
        <v>7.8159381323607162</v>
      </c>
      <c r="K20" s="8">
        <v>49</v>
      </c>
      <c r="L20" s="8">
        <v>51</v>
      </c>
      <c r="M20" s="8">
        <v>55.833333333333336</v>
      </c>
      <c r="N20" s="8">
        <v>58</v>
      </c>
      <c r="O20" s="8">
        <v>62.5</v>
      </c>
      <c r="P20" s="8">
        <f t="shared" si="2"/>
        <v>55.266666666666673</v>
      </c>
      <c r="Q20" s="9">
        <f t="shared" si="3"/>
        <v>5.4219205289474894</v>
      </c>
      <c r="R20" s="8">
        <v>49</v>
      </c>
      <c r="S20" s="8">
        <v>53</v>
      </c>
      <c r="T20" s="8">
        <v>59.166666666666664</v>
      </c>
      <c r="U20" s="8">
        <v>67</v>
      </c>
      <c r="V20" s="8">
        <v>58.333333333333336</v>
      </c>
      <c r="W20" s="8">
        <f t="shared" si="4"/>
        <v>57.3</v>
      </c>
      <c r="X20" s="9">
        <f t="shared" si="5"/>
        <v>6.8194981894238724</v>
      </c>
      <c r="Y20" s="8">
        <v>64.166666666666671</v>
      </c>
      <c r="Z20" s="8">
        <v>46.666666666666664</v>
      </c>
      <c r="AA20" s="8">
        <v>69.166666666666671</v>
      </c>
      <c r="AB20" s="8">
        <v>44.166666666666664</v>
      </c>
      <c r="AC20" s="8">
        <v>57.5</v>
      </c>
      <c r="AD20" s="8">
        <f t="shared" si="6"/>
        <v>56.333333333333329</v>
      </c>
      <c r="AE20" s="9">
        <f t="shared" si="7"/>
        <v>10.826921179274537</v>
      </c>
      <c r="AF20" s="8">
        <v>65</v>
      </c>
      <c r="AG20" s="8">
        <v>50.833333333333336</v>
      </c>
      <c r="AH20" s="8">
        <v>67.5</v>
      </c>
      <c r="AI20" s="8">
        <v>49.166666666666664</v>
      </c>
      <c r="AJ20" s="8">
        <v>60</v>
      </c>
      <c r="AK20" s="8">
        <f t="shared" si="8"/>
        <v>58.5</v>
      </c>
      <c r="AL20" s="9">
        <f t="shared" si="9"/>
        <v>8.2369425287677362</v>
      </c>
      <c r="AM20" s="8">
        <v>65.833333333333329</v>
      </c>
      <c r="AN20" s="8">
        <v>40</v>
      </c>
      <c r="AO20" s="8">
        <v>76.666666666666671</v>
      </c>
      <c r="AP20" s="8">
        <v>45</v>
      </c>
      <c r="AQ20" s="8">
        <v>58.333333333333336</v>
      </c>
      <c r="AR20" s="8">
        <f t="shared" si="10"/>
        <v>57.166666666666664</v>
      </c>
      <c r="AS20" s="9">
        <f t="shared" si="11"/>
        <v>14.995369655700767</v>
      </c>
      <c r="AT20" s="8">
        <v>54.166666666666664</v>
      </c>
      <c r="AU20" s="8">
        <v>50</v>
      </c>
      <c r="AV20" s="8">
        <v>67.5</v>
      </c>
      <c r="AW20" s="8">
        <v>67.5</v>
      </c>
      <c r="AX20" s="8">
        <v>59.166666666666664</v>
      </c>
      <c r="AY20" s="8">
        <f t="shared" si="12"/>
        <v>59.666666666666664</v>
      </c>
      <c r="AZ20" s="9">
        <f t="shared" si="13"/>
        <v>7.8528126595931838</v>
      </c>
      <c r="BA20" s="8">
        <v>47.5</v>
      </c>
      <c r="BB20" s="8">
        <v>50</v>
      </c>
      <c r="BC20" s="8">
        <v>65</v>
      </c>
      <c r="BD20" s="8">
        <v>67.5</v>
      </c>
      <c r="BE20" s="8">
        <v>60</v>
      </c>
      <c r="BF20" s="8">
        <f t="shared" si="14"/>
        <v>58</v>
      </c>
      <c r="BG20" s="9">
        <f t="shared" si="15"/>
        <v>8.9092648406027308</v>
      </c>
      <c r="BH20" s="8">
        <v>55</v>
      </c>
      <c r="BI20" s="8">
        <v>43.333333333333336</v>
      </c>
      <c r="BJ20" s="8">
        <v>69.166666666666671</v>
      </c>
      <c r="BK20" s="8">
        <v>61.666666666666664</v>
      </c>
      <c r="BL20" s="8">
        <v>60</v>
      </c>
      <c r="BM20" s="8">
        <f t="shared" si="16"/>
        <v>57.833333333333329</v>
      </c>
      <c r="BN20" s="9">
        <f t="shared" si="17"/>
        <v>9.5670150923775168</v>
      </c>
      <c r="BO20" s="1"/>
      <c r="BP20" s="1"/>
      <c r="BQ20" s="1"/>
      <c r="BR20" s="1"/>
      <c r="BS20" s="1"/>
      <c r="BT20" s="1"/>
      <c r="BU20" s="1"/>
      <c r="BV20" s="1"/>
      <c r="BW20" s="1"/>
      <c r="BX20" s="1"/>
      <c r="BY20" s="1"/>
      <c r="BZ20" s="1"/>
      <c r="CA20" s="1"/>
      <c r="CB20" s="1"/>
      <c r="CC20" s="1"/>
      <c r="CD20" s="1"/>
      <c r="CE20" s="1"/>
      <c r="CF20" s="1"/>
      <c r="CG20" s="1"/>
      <c r="CH20" s="1"/>
      <c r="CI20" s="1"/>
      <c r="CJ20" s="1"/>
      <c r="CK20" s="1"/>
      <c r="CL20" s="1"/>
      <c r="CM20" s="1"/>
      <c r="CN20" s="1"/>
      <c r="CO20" s="1"/>
      <c r="CP20" s="1"/>
      <c r="CQ20" s="1"/>
      <c r="CR20" s="1"/>
      <c r="CS20" s="1"/>
      <c r="CT20" s="1"/>
    </row>
    <row r="21" spans="1:98" x14ac:dyDescent="0.3">
      <c r="A21" s="29"/>
      <c r="B21" s="30"/>
      <c r="C21" s="25" t="s">
        <v>18</v>
      </c>
      <c r="D21" s="8">
        <v>23</v>
      </c>
      <c r="E21" s="8">
        <v>27</v>
      </c>
      <c r="F21" s="8">
        <v>30.833333333333332</v>
      </c>
      <c r="G21" s="8">
        <v>12</v>
      </c>
      <c r="H21" s="8">
        <v>20.833333333333332</v>
      </c>
      <c r="I21" s="8">
        <f t="shared" si="0"/>
        <v>22.733333333333331</v>
      </c>
      <c r="J21" s="9">
        <f t="shared" si="1"/>
        <v>7.1186375100857653</v>
      </c>
      <c r="K21" s="8">
        <v>23</v>
      </c>
      <c r="L21" s="8">
        <v>25</v>
      </c>
      <c r="M21" s="8">
        <v>27.5</v>
      </c>
      <c r="N21" s="8">
        <v>19</v>
      </c>
      <c r="O21" s="8">
        <v>18.333333333333332</v>
      </c>
      <c r="P21" s="8">
        <f t="shared" si="2"/>
        <v>22.566666666666666</v>
      </c>
      <c r="Q21" s="9">
        <f t="shared" si="3"/>
        <v>3.9079690661803292</v>
      </c>
      <c r="R21" s="8">
        <v>24</v>
      </c>
      <c r="S21" s="8">
        <v>30</v>
      </c>
      <c r="T21" s="8">
        <v>30</v>
      </c>
      <c r="U21" s="8">
        <v>16</v>
      </c>
      <c r="V21" s="8">
        <v>18.333333333333332</v>
      </c>
      <c r="W21" s="8">
        <f t="shared" si="4"/>
        <v>23.666666666666664</v>
      </c>
      <c r="X21" s="9">
        <f t="shared" si="5"/>
        <v>6.4721626129825349</v>
      </c>
      <c r="Y21" s="8">
        <v>15.833333333333334</v>
      </c>
      <c r="Z21" s="8">
        <v>29.166666666666668</v>
      </c>
      <c r="AA21" s="8">
        <v>25</v>
      </c>
      <c r="AB21" s="8">
        <v>30</v>
      </c>
      <c r="AC21" s="8">
        <v>23.333333333333332</v>
      </c>
      <c r="AD21" s="8">
        <f t="shared" si="6"/>
        <v>24.666666666666664</v>
      </c>
      <c r="AE21" s="9">
        <f t="shared" si="7"/>
        <v>5.6703419454013382</v>
      </c>
      <c r="AF21" s="8">
        <v>20.833333333333332</v>
      </c>
      <c r="AG21" s="8">
        <v>21.666666666666668</v>
      </c>
      <c r="AH21" s="8">
        <v>26.666666666666668</v>
      </c>
      <c r="AI21" s="8">
        <v>26.666666666666668</v>
      </c>
      <c r="AJ21" s="8">
        <v>20.833333333333332</v>
      </c>
      <c r="AK21" s="8">
        <f t="shared" si="8"/>
        <v>23.333333333333336</v>
      </c>
      <c r="AL21" s="9">
        <f t="shared" si="9"/>
        <v>3.0618621784789912</v>
      </c>
      <c r="AM21" s="8">
        <v>12.5</v>
      </c>
      <c r="AN21" s="8">
        <v>36.666666666666664</v>
      </c>
      <c r="AO21" s="8">
        <v>15.833333333333334</v>
      </c>
      <c r="AP21" s="8">
        <v>30.833333333333332</v>
      </c>
      <c r="AQ21" s="8">
        <v>26.666666666666668</v>
      </c>
      <c r="AR21" s="8">
        <f t="shared" si="10"/>
        <v>24.5</v>
      </c>
      <c r="AS21" s="9">
        <f t="shared" si="11"/>
        <v>10.148207285580597</v>
      </c>
      <c r="AT21" s="8">
        <v>20.833333333333332</v>
      </c>
      <c r="AU21" s="8">
        <v>23.333333333333332</v>
      </c>
      <c r="AV21" s="8">
        <v>16.666666666666668</v>
      </c>
      <c r="AW21" s="8">
        <v>19.166666666666668</v>
      </c>
      <c r="AX21" s="8">
        <v>21.666666666666668</v>
      </c>
      <c r="AY21" s="8">
        <f t="shared" si="12"/>
        <v>20.333333333333336</v>
      </c>
      <c r="AZ21" s="9">
        <f t="shared" si="13"/>
        <v>2.541325113662825</v>
      </c>
      <c r="BA21" s="8">
        <v>25</v>
      </c>
      <c r="BB21" s="8">
        <v>21.666666666666668</v>
      </c>
      <c r="BC21" s="8">
        <v>24.166666666666668</v>
      </c>
      <c r="BD21" s="8">
        <v>14.166666666666666</v>
      </c>
      <c r="BE21" s="8">
        <v>19.166666666666668</v>
      </c>
      <c r="BF21" s="8">
        <f t="shared" si="14"/>
        <v>20.833333333333336</v>
      </c>
      <c r="BG21" s="9">
        <f t="shared" si="15"/>
        <v>4.3700368673756129</v>
      </c>
      <c r="BH21" s="8">
        <v>20</v>
      </c>
      <c r="BI21" s="8">
        <v>28.333333333333332</v>
      </c>
      <c r="BJ21" s="8">
        <v>15</v>
      </c>
      <c r="BK21" s="8">
        <v>23.333333333333332</v>
      </c>
      <c r="BL21" s="8">
        <v>19.166666666666668</v>
      </c>
      <c r="BM21" s="8">
        <f t="shared" si="16"/>
        <v>21.166666666666664</v>
      </c>
      <c r="BN21" s="9">
        <f t="shared" si="17"/>
        <v>4.9860917672172063</v>
      </c>
      <c r="BO21" s="1"/>
      <c r="BP21" s="1"/>
      <c r="BQ21" s="1"/>
      <c r="BR21" s="1"/>
      <c r="BS21" s="1"/>
      <c r="BT21" s="1"/>
      <c r="BU21" s="1"/>
      <c r="BV21" s="1"/>
      <c r="BW21" s="1"/>
      <c r="BX21" s="1"/>
      <c r="BY21" s="1"/>
      <c r="BZ21" s="1"/>
      <c r="CA21" s="1"/>
      <c r="CB21" s="1"/>
      <c r="CC21" s="1"/>
      <c r="CD21" s="1"/>
      <c r="CE21" s="1"/>
      <c r="CF21" s="1"/>
      <c r="CG21" s="1"/>
      <c r="CH21" s="1"/>
      <c r="CI21" s="1"/>
      <c r="CJ21" s="1"/>
      <c r="CK21" s="1"/>
      <c r="CL21" s="1"/>
      <c r="CM21" s="1"/>
      <c r="CN21" s="1"/>
      <c r="CO21" s="1"/>
      <c r="CP21" s="1"/>
      <c r="CQ21" s="1"/>
      <c r="CR21" s="1"/>
      <c r="CS21" s="1"/>
      <c r="CT21" s="1"/>
    </row>
    <row r="22" spans="1:98" x14ac:dyDescent="0.3">
      <c r="A22" s="29"/>
      <c r="B22" s="28" t="s">
        <v>1</v>
      </c>
      <c r="C22" s="26" t="s">
        <v>6</v>
      </c>
      <c r="D22" s="8">
        <v>24</v>
      </c>
      <c r="E22" s="8">
        <v>15</v>
      </c>
      <c r="F22" s="8">
        <v>15.833333333333334</v>
      </c>
      <c r="G22" s="8">
        <v>23</v>
      </c>
      <c r="H22" s="8">
        <v>20.833333333333332</v>
      </c>
      <c r="I22" s="8">
        <f t="shared" si="0"/>
        <v>19.733333333333334</v>
      </c>
      <c r="J22" s="9">
        <f t="shared" si="1"/>
        <v>4.1140004861448372</v>
      </c>
      <c r="K22" s="8">
        <v>25</v>
      </c>
      <c r="L22" s="8">
        <v>16</v>
      </c>
      <c r="M22" s="8">
        <v>16.666666666666668</v>
      </c>
      <c r="N22" s="8">
        <v>18</v>
      </c>
      <c r="O22" s="8">
        <v>20</v>
      </c>
      <c r="P22" s="8">
        <f t="shared" si="2"/>
        <v>19.133333333333333</v>
      </c>
      <c r="Q22" s="9">
        <f t="shared" si="3"/>
        <v>3.6178569469907047</v>
      </c>
      <c r="R22" s="8">
        <v>27</v>
      </c>
      <c r="S22" s="8">
        <v>21</v>
      </c>
      <c r="T22" s="8">
        <v>10</v>
      </c>
      <c r="U22" s="8">
        <v>25</v>
      </c>
      <c r="V22" s="8">
        <v>25.833333333333332</v>
      </c>
      <c r="W22" s="8">
        <f t="shared" si="4"/>
        <v>21.766666666666666</v>
      </c>
      <c r="X22" s="9">
        <f t="shared" si="5"/>
        <v>6.9538158988828291</v>
      </c>
      <c r="Y22" s="8">
        <v>19.166666666666668</v>
      </c>
      <c r="Z22" s="8">
        <v>29.166666666666668</v>
      </c>
      <c r="AA22" s="8">
        <v>11.666666666666666</v>
      </c>
      <c r="AB22" s="8">
        <v>20.833333333333332</v>
      </c>
      <c r="AC22" s="8">
        <v>11.666666666666666</v>
      </c>
      <c r="AD22" s="8">
        <f t="shared" si="6"/>
        <v>18.5</v>
      </c>
      <c r="AE22" s="9">
        <f t="shared" si="7"/>
        <v>7.2982113486037701</v>
      </c>
      <c r="AF22" s="8">
        <v>19.166666666666668</v>
      </c>
      <c r="AG22" s="8">
        <v>28.333333333333332</v>
      </c>
      <c r="AH22" s="8">
        <v>11.666666666666666</v>
      </c>
      <c r="AI22" s="8">
        <v>19.166666666666668</v>
      </c>
      <c r="AJ22" s="8">
        <v>13.333333333333334</v>
      </c>
      <c r="AK22" s="8">
        <f t="shared" si="8"/>
        <v>18.333333333333332</v>
      </c>
      <c r="AL22" s="9">
        <f t="shared" si="9"/>
        <v>6.5351613088992249</v>
      </c>
      <c r="AM22" s="8">
        <v>15</v>
      </c>
      <c r="AN22" s="8">
        <v>30</v>
      </c>
      <c r="AO22" s="8">
        <v>10.833333333333334</v>
      </c>
      <c r="AP22" s="8">
        <v>28.333333333333332</v>
      </c>
      <c r="AQ22" s="8">
        <v>14.166666666666666</v>
      </c>
      <c r="AR22" s="8">
        <f t="shared" si="10"/>
        <v>19.666666666666668</v>
      </c>
      <c r="AS22" s="9">
        <f t="shared" si="11"/>
        <v>8.8309745278259584</v>
      </c>
      <c r="AT22" s="8">
        <v>29.166666666666668</v>
      </c>
      <c r="AU22" s="8">
        <v>20.833333333333332</v>
      </c>
      <c r="AV22" s="8">
        <v>20.833333333333332</v>
      </c>
      <c r="AW22" s="8">
        <v>15.833333333333334</v>
      </c>
      <c r="AX22" s="8">
        <v>20</v>
      </c>
      <c r="AY22" s="8">
        <f t="shared" si="12"/>
        <v>21.333333333333332</v>
      </c>
      <c r="AZ22" s="9">
        <f t="shared" si="13"/>
        <v>4.8448139512495505</v>
      </c>
      <c r="BA22" s="8">
        <v>32.5</v>
      </c>
      <c r="BB22" s="8">
        <v>24.166666666666668</v>
      </c>
      <c r="BC22" s="8">
        <v>15</v>
      </c>
      <c r="BD22" s="8">
        <v>19.166666666666668</v>
      </c>
      <c r="BE22" s="8">
        <v>20</v>
      </c>
      <c r="BF22" s="8">
        <f t="shared" si="14"/>
        <v>22.166666666666668</v>
      </c>
      <c r="BG22" s="9">
        <f t="shared" si="15"/>
        <v>6.6301080936386985</v>
      </c>
      <c r="BH22" s="8">
        <v>30</v>
      </c>
      <c r="BI22" s="8">
        <v>25</v>
      </c>
      <c r="BJ22" s="8">
        <v>21.666666666666668</v>
      </c>
      <c r="BK22" s="8">
        <v>16.666666666666668</v>
      </c>
      <c r="BL22" s="8">
        <v>15</v>
      </c>
      <c r="BM22" s="8">
        <f t="shared" si="16"/>
        <v>21.666666666666668</v>
      </c>
      <c r="BN22" s="9">
        <f t="shared" si="17"/>
        <v>6.1237243569579451</v>
      </c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</row>
    <row r="23" spans="1:98" x14ac:dyDescent="0.3">
      <c r="A23" s="29"/>
      <c r="B23" s="30"/>
      <c r="C23" s="25" t="s">
        <v>7</v>
      </c>
      <c r="D23" s="8">
        <v>58</v>
      </c>
      <c r="E23" s="8">
        <v>65</v>
      </c>
      <c r="F23" s="8">
        <v>62.5</v>
      </c>
      <c r="G23" s="8">
        <v>61</v>
      </c>
      <c r="H23" s="8">
        <v>65</v>
      </c>
      <c r="I23" s="8">
        <f t="shared" si="0"/>
        <v>62.3</v>
      </c>
      <c r="J23" s="9">
        <f t="shared" si="1"/>
        <v>2.9495762407505253</v>
      </c>
      <c r="K23" s="8">
        <v>49</v>
      </c>
      <c r="L23" s="8">
        <v>55</v>
      </c>
      <c r="M23" s="8">
        <v>61.666666666666664</v>
      </c>
      <c r="N23" s="8">
        <v>63</v>
      </c>
      <c r="O23" s="8">
        <v>67.5</v>
      </c>
      <c r="P23" s="8">
        <f t="shared" si="2"/>
        <v>59.233333333333327</v>
      </c>
      <c r="Q23" s="9">
        <f t="shared" si="3"/>
        <v>7.2644492029487555</v>
      </c>
      <c r="R23" s="8">
        <v>59</v>
      </c>
      <c r="S23" s="8">
        <v>55</v>
      </c>
      <c r="T23" s="8">
        <v>64.166666666666671</v>
      </c>
      <c r="U23" s="8">
        <v>57</v>
      </c>
      <c r="V23" s="8">
        <v>60.833333333333336</v>
      </c>
      <c r="W23" s="8">
        <f t="shared" si="4"/>
        <v>59.2</v>
      </c>
      <c r="X23" s="9">
        <f t="shared" si="5"/>
        <v>3.5304233299830918</v>
      </c>
      <c r="Y23" s="8">
        <v>70</v>
      </c>
      <c r="Z23" s="8">
        <v>47.5</v>
      </c>
      <c r="AA23" s="8">
        <v>78.333333333333329</v>
      </c>
      <c r="AB23" s="8">
        <v>48.333333333333336</v>
      </c>
      <c r="AC23" s="8">
        <v>66.666666666666671</v>
      </c>
      <c r="AD23" s="8">
        <f t="shared" si="6"/>
        <v>62.166666666666664</v>
      </c>
      <c r="AE23" s="9">
        <f t="shared" si="7"/>
        <v>13.687991492951452</v>
      </c>
      <c r="AF23" s="8">
        <v>68.333333333333329</v>
      </c>
      <c r="AG23" s="8">
        <v>53.333333333333336</v>
      </c>
      <c r="AH23" s="8">
        <v>77.5</v>
      </c>
      <c r="AI23" s="8">
        <v>51.666666666666664</v>
      </c>
      <c r="AJ23" s="8">
        <v>60</v>
      </c>
      <c r="AK23" s="8">
        <f t="shared" si="8"/>
        <v>62.166666666666664</v>
      </c>
      <c r="AL23" s="9">
        <f t="shared" si="9"/>
        <v>10.794803276474207</v>
      </c>
      <c r="AM23" s="8">
        <v>70.833333333333329</v>
      </c>
      <c r="AN23" s="8">
        <v>45</v>
      </c>
      <c r="AO23" s="8">
        <v>66.666666666666671</v>
      </c>
      <c r="AP23" s="8">
        <v>37.5</v>
      </c>
      <c r="AQ23" s="8">
        <v>61.666666666666664</v>
      </c>
      <c r="AR23" s="8">
        <f t="shared" si="10"/>
        <v>56.333333333333336</v>
      </c>
      <c r="AS23" s="9">
        <f t="shared" si="11"/>
        <v>14.392802985443</v>
      </c>
      <c r="AT23" s="8">
        <v>47.5</v>
      </c>
      <c r="AU23" s="8">
        <v>50.833333333333336</v>
      </c>
      <c r="AV23" s="8">
        <v>62.5</v>
      </c>
      <c r="AW23" s="8">
        <v>66.666666666666671</v>
      </c>
      <c r="AX23" s="8">
        <v>60.833333333333336</v>
      </c>
      <c r="AY23" s="8">
        <f t="shared" si="12"/>
        <v>57.666666666666664</v>
      </c>
      <c r="AZ23" s="9">
        <f t="shared" si="13"/>
        <v>8.1308739451003795</v>
      </c>
      <c r="BA23" s="8">
        <v>49.166666666666664</v>
      </c>
      <c r="BB23" s="8">
        <v>52.5</v>
      </c>
      <c r="BC23" s="8">
        <v>65.833333333333329</v>
      </c>
      <c r="BD23" s="8">
        <v>63.333333333333336</v>
      </c>
      <c r="BE23" s="8">
        <v>59.166666666666664</v>
      </c>
      <c r="BF23" s="8">
        <f t="shared" si="14"/>
        <v>58</v>
      </c>
      <c r="BG23" s="9">
        <f t="shared" si="15"/>
        <v>7.0612400547716341</v>
      </c>
      <c r="BH23" s="8">
        <v>45.833333333333336</v>
      </c>
      <c r="BI23" s="8">
        <v>52.5</v>
      </c>
      <c r="BJ23" s="8">
        <v>65</v>
      </c>
      <c r="BK23" s="8">
        <v>60</v>
      </c>
      <c r="BL23" s="8">
        <v>63.333333333333336</v>
      </c>
      <c r="BM23" s="8">
        <f t="shared" si="16"/>
        <v>57.333333333333336</v>
      </c>
      <c r="BN23" s="9">
        <f t="shared" si="17"/>
        <v>8.0234032679405498</v>
      </c>
      <c r="BO23" s="1"/>
      <c r="BP23" s="1"/>
      <c r="BQ23" s="1"/>
      <c r="BR23" s="1"/>
      <c r="BS23" s="1"/>
      <c r="BT23" s="1"/>
      <c r="BU23" s="1"/>
      <c r="BV23" s="1"/>
      <c r="BW23" s="1"/>
      <c r="BX23" s="1"/>
      <c r="BY23" s="1"/>
      <c r="BZ23" s="1"/>
      <c r="CA23" s="1"/>
      <c r="CB23" s="1"/>
      <c r="CC23" s="1"/>
      <c r="CD23" s="1"/>
      <c r="CE23" s="1"/>
      <c r="CF23" s="1"/>
      <c r="CG23" s="1"/>
      <c r="CH23" s="1"/>
      <c r="CI23" s="1"/>
      <c r="CJ23" s="1"/>
      <c r="CK23" s="1"/>
      <c r="CL23" s="1"/>
      <c r="CM23" s="1"/>
      <c r="CN23" s="1"/>
      <c r="CO23" s="1"/>
      <c r="CP23" s="1"/>
      <c r="CQ23" s="1"/>
      <c r="CR23" s="1"/>
      <c r="CS23" s="1"/>
      <c r="CT23" s="1"/>
    </row>
    <row r="24" spans="1:98" x14ac:dyDescent="0.3">
      <c r="A24" s="29"/>
      <c r="B24" s="31"/>
      <c r="C24" s="25" t="s">
        <v>18</v>
      </c>
      <c r="D24" s="8">
        <v>18</v>
      </c>
      <c r="E24" s="8">
        <v>20</v>
      </c>
      <c r="F24" s="8">
        <v>21.666666666666668</v>
      </c>
      <c r="G24" s="8">
        <v>16</v>
      </c>
      <c r="H24" s="8">
        <v>14.166666666666666</v>
      </c>
      <c r="I24" s="8">
        <f t="shared" si="0"/>
        <v>17.966666666666669</v>
      </c>
      <c r="J24" s="9">
        <f t="shared" si="1"/>
        <v>3.0055504210266122</v>
      </c>
      <c r="K24" s="8">
        <v>26</v>
      </c>
      <c r="L24" s="8">
        <v>29</v>
      </c>
      <c r="M24" s="8">
        <v>21.666666666666668</v>
      </c>
      <c r="N24" s="8">
        <v>19</v>
      </c>
      <c r="O24" s="8">
        <v>12.5</v>
      </c>
      <c r="P24" s="8">
        <f t="shared" si="2"/>
        <v>21.633333333333333</v>
      </c>
      <c r="Q24" s="9">
        <f t="shared" si="3"/>
        <v>6.3970479302739403</v>
      </c>
      <c r="R24" s="8">
        <v>14</v>
      </c>
      <c r="S24" s="8">
        <v>24</v>
      </c>
      <c r="T24" s="8">
        <v>25.833333333333332</v>
      </c>
      <c r="U24" s="8">
        <v>18</v>
      </c>
      <c r="V24" s="8">
        <v>13.333333333333334</v>
      </c>
      <c r="W24" s="8">
        <f t="shared" si="4"/>
        <v>19.033333333333331</v>
      </c>
      <c r="X24" s="9">
        <f t="shared" si="5"/>
        <v>5.6964901474504499</v>
      </c>
      <c r="Y24" s="8">
        <v>10.833333333333334</v>
      </c>
      <c r="Z24" s="8">
        <v>23.333333333333332</v>
      </c>
      <c r="AA24" s="8">
        <v>10</v>
      </c>
      <c r="AB24" s="8">
        <v>30.833333333333332</v>
      </c>
      <c r="AC24" s="8">
        <v>21.666666666666668</v>
      </c>
      <c r="AD24" s="8">
        <f t="shared" si="6"/>
        <v>19.333333333333336</v>
      </c>
      <c r="AE24" s="9">
        <f t="shared" si="7"/>
        <v>8.8466880180601368</v>
      </c>
      <c r="AF24" s="8">
        <v>12.5</v>
      </c>
      <c r="AG24" s="8">
        <v>18.333333333333332</v>
      </c>
      <c r="AH24" s="8">
        <v>10.833333333333334</v>
      </c>
      <c r="AI24" s="8">
        <v>29.166666666666668</v>
      </c>
      <c r="AJ24" s="8">
        <v>26.666666666666668</v>
      </c>
      <c r="AK24" s="8">
        <f t="shared" si="8"/>
        <v>19.5</v>
      </c>
      <c r="AL24" s="9">
        <f t="shared" si="9"/>
        <v>8.2200635304384644</v>
      </c>
      <c r="AM24" s="8">
        <v>14.166666666666666</v>
      </c>
      <c r="AN24" s="8">
        <v>25</v>
      </c>
      <c r="AO24" s="8">
        <v>22.5</v>
      </c>
      <c r="AP24" s="8">
        <v>34.166666666666664</v>
      </c>
      <c r="AQ24" s="8">
        <v>24.166666666666668</v>
      </c>
      <c r="AR24" s="8">
        <f t="shared" si="10"/>
        <v>24</v>
      </c>
      <c r="AS24" s="9">
        <f t="shared" si="11"/>
        <v>7.1297498787358071</v>
      </c>
      <c r="AT24" s="8">
        <v>23.333333333333332</v>
      </c>
      <c r="AU24" s="8">
        <v>28.333333333333332</v>
      </c>
      <c r="AV24" s="8">
        <v>16.666666666666668</v>
      </c>
      <c r="AW24" s="8">
        <v>17.5</v>
      </c>
      <c r="AX24" s="8">
        <v>19.166666666666668</v>
      </c>
      <c r="AY24" s="8">
        <f t="shared" si="12"/>
        <v>21</v>
      </c>
      <c r="AZ24" s="9">
        <f t="shared" si="13"/>
        <v>4.8376417579000028</v>
      </c>
      <c r="BA24" s="8">
        <v>18.333333333333332</v>
      </c>
      <c r="BB24" s="8">
        <v>23.333333333333332</v>
      </c>
      <c r="BC24" s="8">
        <v>19.166666666666668</v>
      </c>
      <c r="BD24" s="8">
        <v>17.5</v>
      </c>
      <c r="BE24" s="8">
        <v>20.833333333333332</v>
      </c>
      <c r="BF24" s="8">
        <f t="shared" si="14"/>
        <v>19.833333333333332</v>
      </c>
      <c r="BG24" s="9">
        <f t="shared" si="15"/>
        <v>2.3124061542519483</v>
      </c>
      <c r="BH24" s="8">
        <v>24.166666666666668</v>
      </c>
      <c r="BI24" s="8">
        <v>22.5</v>
      </c>
      <c r="BJ24" s="8">
        <v>13.333333333333334</v>
      </c>
      <c r="BK24" s="8">
        <v>23.333333333333332</v>
      </c>
      <c r="BL24" s="8">
        <v>21.666666666666668</v>
      </c>
      <c r="BM24" s="8">
        <f t="shared" si="16"/>
        <v>21.000000000000004</v>
      </c>
      <c r="BN24" s="9">
        <f t="shared" si="17"/>
        <v>4.3858991223135604</v>
      </c>
      <c r="BO24" s="1"/>
      <c r="BP24" s="1"/>
      <c r="BQ24" s="1"/>
      <c r="BR24" s="1"/>
      <c r="BS24" s="1"/>
      <c r="BT24" s="1"/>
      <c r="BU24" s="1"/>
      <c r="BV24" s="1"/>
      <c r="BW24" s="1"/>
      <c r="BX24" s="1"/>
      <c r="BY24" s="1"/>
      <c r="BZ24" s="1"/>
      <c r="CA24" s="1"/>
      <c r="CB24" s="1"/>
      <c r="CC24" s="1"/>
      <c r="CD24" s="1"/>
      <c r="CE24" s="1"/>
      <c r="CF24" s="1"/>
      <c r="CG24" s="1"/>
      <c r="CH24" s="1"/>
      <c r="CI24" s="1"/>
      <c r="CJ24" s="1"/>
      <c r="CK24" s="1"/>
      <c r="CL24" s="1"/>
      <c r="CM24" s="1"/>
      <c r="CN24" s="1"/>
      <c r="CO24" s="1"/>
      <c r="CP24" s="1"/>
      <c r="CQ24" s="1"/>
      <c r="CR24" s="1"/>
      <c r="CS24" s="1"/>
      <c r="CT24" s="1"/>
    </row>
    <row r="25" spans="1:98" x14ac:dyDescent="0.3">
      <c r="A25" s="22" t="s">
        <v>2</v>
      </c>
      <c r="B25" s="22"/>
      <c r="C25" s="26" t="s">
        <v>6</v>
      </c>
      <c r="D25" s="8">
        <v>41</v>
      </c>
      <c r="E25" s="8">
        <v>13</v>
      </c>
      <c r="F25" s="8">
        <v>28.333333333333332</v>
      </c>
      <c r="G25" s="8">
        <v>19</v>
      </c>
      <c r="H25" s="8">
        <v>34.166666666666664</v>
      </c>
      <c r="I25" s="8">
        <f t="shared" si="0"/>
        <v>27.1</v>
      </c>
      <c r="J25" s="9">
        <f t="shared" si="1"/>
        <v>11.281499112361891</v>
      </c>
      <c r="K25" s="8">
        <v>31</v>
      </c>
      <c r="L25" s="8">
        <v>8</v>
      </c>
      <c r="M25" s="8">
        <v>27.5</v>
      </c>
      <c r="N25" s="8">
        <v>26</v>
      </c>
      <c r="O25" s="8">
        <v>23.333333333333332</v>
      </c>
      <c r="P25" s="8">
        <f t="shared" si="2"/>
        <v>23.166666666666664</v>
      </c>
      <c r="Q25" s="9">
        <f t="shared" si="3"/>
        <v>8.9193921068397728</v>
      </c>
      <c r="R25" s="8">
        <v>43</v>
      </c>
      <c r="S25" s="8">
        <v>18</v>
      </c>
      <c r="T25" s="8">
        <v>21.666666666666668</v>
      </c>
      <c r="U25" s="8">
        <v>20</v>
      </c>
      <c r="V25" s="8">
        <v>31.666666666666668</v>
      </c>
      <c r="W25" s="8">
        <f t="shared" si="4"/>
        <v>26.866666666666667</v>
      </c>
      <c r="X25" s="9">
        <f t="shared" si="5"/>
        <v>10.441902764024061</v>
      </c>
      <c r="Y25" s="8">
        <v>27.5</v>
      </c>
      <c r="Z25" s="8">
        <v>37.5</v>
      </c>
      <c r="AA25" s="8">
        <v>17.5</v>
      </c>
      <c r="AB25" s="8">
        <v>28.333333333333332</v>
      </c>
      <c r="AC25" s="8">
        <v>15.833333333333334</v>
      </c>
      <c r="AD25" s="8">
        <f t="shared" si="6"/>
        <v>25.333333333333332</v>
      </c>
      <c r="AE25" s="9">
        <f t="shared" si="7"/>
        <v>8.8506120315678452</v>
      </c>
      <c r="AF25" s="8">
        <v>27.5</v>
      </c>
      <c r="AG25" s="8">
        <v>48.333333333333336</v>
      </c>
      <c r="AH25" s="8">
        <v>16.666666666666668</v>
      </c>
      <c r="AI25" s="8">
        <v>34.166666666666664</v>
      </c>
      <c r="AJ25" s="8">
        <v>13.333333333333334</v>
      </c>
      <c r="AK25" s="8">
        <f t="shared" si="8"/>
        <v>28.000000000000007</v>
      </c>
      <c r="AL25" s="9">
        <f t="shared" si="9"/>
        <v>14.100334905400084</v>
      </c>
      <c r="AM25" s="8">
        <v>23.333333333333332</v>
      </c>
      <c r="AN25" s="8">
        <v>34.166666666666664</v>
      </c>
      <c r="AO25" s="8">
        <v>16.666666666666668</v>
      </c>
      <c r="AP25" s="8">
        <v>23.333333333333332</v>
      </c>
      <c r="AQ25" s="8">
        <v>15</v>
      </c>
      <c r="AR25" s="8">
        <f t="shared" si="10"/>
        <v>22.5</v>
      </c>
      <c r="AS25" s="9">
        <f t="shared" si="11"/>
        <v>7.546154281781174</v>
      </c>
      <c r="AT25" s="8">
        <v>40.833333333333336</v>
      </c>
      <c r="AU25" s="8">
        <v>37.5</v>
      </c>
      <c r="AV25" s="8">
        <v>20.833333333333332</v>
      </c>
      <c r="AW25" s="8">
        <v>16.666666666666668</v>
      </c>
      <c r="AX25" s="8">
        <v>19.166666666666668</v>
      </c>
      <c r="AY25" s="8">
        <f t="shared" si="12"/>
        <v>27</v>
      </c>
      <c r="AZ25" s="9">
        <f t="shared" si="13"/>
        <v>11.266962520770386</v>
      </c>
      <c r="BA25" s="8">
        <v>35</v>
      </c>
      <c r="BB25" s="8">
        <v>40.833333333333336</v>
      </c>
      <c r="BC25" s="8">
        <v>17.5</v>
      </c>
      <c r="BD25" s="8">
        <v>18.333333333333332</v>
      </c>
      <c r="BE25" s="8">
        <v>14.166666666666666</v>
      </c>
      <c r="BF25" s="8">
        <f t="shared" si="14"/>
        <v>25.166666666666668</v>
      </c>
      <c r="BG25" s="9">
        <f t="shared" si="15"/>
        <v>11.922783977652943</v>
      </c>
      <c r="BH25" s="8">
        <v>40.833333333333336</v>
      </c>
      <c r="BI25" s="8">
        <v>30.833333333333332</v>
      </c>
      <c r="BJ25" s="8">
        <v>23.333333333333332</v>
      </c>
      <c r="BK25" s="8">
        <v>19.166666666666668</v>
      </c>
      <c r="BL25" s="8">
        <v>16.666666666666668</v>
      </c>
      <c r="BM25" s="8">
        <f t="shared" si="16"/>
        <v>26.166666666666668</v>
      </c>
      <c r="BN25" s="9">
        <f t="shared" si="17"/>
        <v>9.8000850336446899</v>
      </c>
      <c r="BO25" s="1"/>
      <c r="BP25" s="1"/>
      <c r="BQ25" s="1"/>
      <c r="BR25" s="1"/>
      <c r="BS25" s="1"/>
      <c r="BT25" s="1"/>
      <c r="BU25" s="1"/>
      <c r="BV25" s="1"/>
      <c r="BW25" s="1"/>
      <c r="BX25" s="1"/>
      <c r="BY25" s="1"/>
      <c r="BZ25" s="1"/>
      <c r="CA25" s="1"/>
      <c r="CB25" s="1"/>
      <c r="CC25" s="1"/>
      <c r="CD25" s="1"/>
      <c r="CE25" s="1"/>
      <c r="CF25" s="1"/>
      <c r="CG25" s="1"/>
      <c r="CH25" s="1"/>
      <c r="CI25" s="1"/>
      <c r="CJ25" s="1"/>
      <c r="CK25" s="1"/>
      <c r="CL25" s="1"/>
      <c r="CM25" s="1"/>
      <c r="CN25" s="1"/>
      <c r="CO25" s="1"/>
      <c r="CP25" s="1"/>
      <c r="CQ25" s="1"/>
      <c r="CR25" s="1"/>
      <c r="CS25" s="1"/>
      <c r="CT25" s="1"/>
    </row>
    <row r="26" spans="1:98" x14ac:dyDescent="0.3">
      <c r="A26" s="24"/>
      <c r="B26" s="24"/>
      <c r="C26" s="25" t="s">
        <v>7</v>
      </c>
      <c r="D26" s="8">
        <v>55</v>
      </c>
      <c r="E26" s="8">
        <v>80</v>
      </c>
      <c r="F26" s="8">
        <v>62.5</v>
      </c>
      <c r="G26" s="8">
        <v>71</v>
      </c>
      <c r="H26" s="8">
        <v>59.166666666666664</v>
      </c>
      <c r="I26" s="8">
        <f t="shared" si="0"/>
        <v>65.533333333333331</v>
      </c>
      <c r="J26" s="9">
        <f t="shared" si="1"/>
        <v>9.9981942814134452</v>
      </c>
      <c r="K26" s="8">
        <v>60</v>
      </c>
      <c r="L26" s="8">
        <v>84</v>
      </c>
      <c r="M26" s="8">
        <v>65</v>
      </c>
      <c r="N26" s="8">
        <v>63</v>
      </c>
      <c r="O26" s="8">
        <v>69.166666666666671</v>
      </c>
      <c r="P26" s="8">
        <f t="shared" si="2"/>
        <v>68.233333333333334</v>
      </c>
      <c r="Q26" s="9">
        <f t="shared" si="3"/>
        <v>9.4219011999819813</v>
      </c>
      <c r="R26" s="8">
        <v>53</v>
      </c>
      <c r="S26" s="8">
        <v>78</v>
      </c>
      <c r="T26" s="8">
        <v>70.833333333333329</v>
      </c>
      <c r="U26" s="8">
        <v>73</v>
      </c>
      <c r="V26" s="8">
        <v>64.166666666666671</v>
      </c>
      <c r="W26" s="8">
        <f t="shared" si="4"/>
        <v>67.8</v>
      </c>
      <c r="X26" s="9">
        <f t="shared" si="5"/>
        <v>9.6504173772720616</v>
      </c>
      <c r="Y26" s="8">
        <v>69.166666666666671</v>
      </c>
      <c r="Z26" s="8">
        <v>58.333333333333336</v>
      </c>
      <c r="AA26" s="8">
        <v>79.166666666666671</v>
      </c>
      <c r="AB26" s="8">
        <v>61.666666666666664</v>
      </c>
      <c r="AC26" s="8">
        <v>80.833333333333329</v>
      </c>
      <c r="AD26" s="8">
        <f t="shared" si="6"/>
        <v>69.833333333333343</v>
      </c>
      <c r="AE26" s="9">
        <f t="shared" si="7"/>
        <v>10.09331461909313</v>
      </c>
      <c r="AF26" s="8">
        <v>68.333333333333329</v>
      </c>
      <c r="AG26" s="8">
        <v>46.666666666666664</v>
      </c>
      <c r="AH26" s="8">
        <v>81.666666666666671</v>
      </c>
      <c r="AI26" s="8">
        <v>54.166666666666664</v>
      </c>
      <c r="AJ26" s="8">
        <v>82.5</v>
      </c>
      <c r="AK26" s="8">
        <f t="shared" si="8"/>
        <v>66.666666666666671</v>
      </c>
      <c r="AL26" s="9">
        <f t="shared" si="9"/>
        <v>16.08354922134896</v>
      </c>
      <c r="AM26" s="8">
        <v>75</v>
      </c>
      <c r="AN26" s="8">
        <v>53.333333333333336</v>
      </c>
      <c r="AO26" s="8">
        <v>78.333333333333329</v>
      </c>
      <c r="AP26" s="8">
        <v>65.833333333333329</v>
      </c>
      <c r="AQ26" s="8">
        <v>77.5</v>
      </c>
      <c r="AR26" s="8">
        <f t="shared" si="10"/>
        <v>70</v>
      </c>
      <c r="AS26" s="9">
        <f t="shared" si="11"/>
        <v>10.557382882766591</v>
      </c>
      <c r="AT26" s="8">
        <v>53.333333333333336</v>
      </c>
      <c r="AU26" s="8">
        <v>47.5</v>
      </c>
      <c r="AV26" s="8">
        <v>75.833333333333329</v>
      </c>
      <c r="AW26" s="8">
        <v>80</v>
      </c>
      <c r="AX26" s="8">
        <v>66.666666666666671</v>
      </c>
      <c r="AY26" s="8">
        <f t="shared" si="12"/>
        <v>64.666666666666671</v>
      </c>
      <c r="AZ26" s="9">
        <f t="shared" si="13"/>
        <v>14.026265044947298</v>
      </c>
      <c r="BA26" s="8">
        <v>59.166666666666664</v>
      </c>
      <c r="BB26" s="8">
        <v>49.166666666666664</v>
      </c>
      <c r="BC26" s="8">
        <v>78.333333333333329</v>
      </c>
      <c r="BD26" s="8">
        <v>76.666666666666671</v>
      </c>
      <c r="BE26" s="8">
        <v>70</v>
      </c>
      <c r="BF26" s="8">
        <f t="shared" si="14"/>
        <v>66.666666666666657</v>
      </c>
      <c r="BG26" s="9">
        <f t="shared" si="15"/>
        <v>12.346276991690882</v>
      </c>
      <c r="BH26" s="8">
        <v>52.5</v>
      </c>
      <c r="BI26" s="8">
        <v>50</v>
      </c>
      <c r="BJ26" s="8">
        <v>72.5</v>
      </c>
      <c r="BK26" s="8">
        <v>74.166666666666671</v>
      </c>
      <c r="BL26" s="8">
        <v>77.5</v>
      </c>
      <c r="BM26" s="8">
        <f t="shared" si="16"/>
        <v>65.333333333333343</v>
      </c>
      <c r="BN26" s="9">
        <f t="shared" si="17"/>
        <v>13.01174682952119</v>
      </c>
      <c r="BO26" s="1"/>
      <c r="BP26" s="1"/>
      <c r="BQ26" s="1"/>
      <c r="BR26" s="1"/>
      <c r="BS26" s="1"/>
      <c r="BT26" s="1"/>
      <c r="BU26" s="1"/>
      <c r="BV26" s="1"/>
      <c r="BW26" s="1"/>
      <c r="BX26" s="1"/>
      <c r="BY26" s="1"/>
      <c r="BZ26" s="1"/>
      <c r="CA26" s="1"/>
      <c r="CB26" s="1"/>
      <c r="CC26" s="1"/>
      <c r="CD26" s="1"/>
      <c r="CE26" s="1"/>
      <c r="CF26" s="1"/>
      <c r="CG26" s="1"/>
      <c r="CH26" s="1"/>
      <c r="CI26" s="1"/>
      <c r="CJ26" s="1"/>
      <c r="CK26" s="1"/>
      <c r="CL26" s="1"/>
      <c r="CM26" s="1"/>
      <c r="CN26" s="1"/>
      <c r="CO26" s="1"/>
      <c r="CP26" s="1"/>
      <c r="CQ26" s="1"/>
      <c r="CR26" s="1"/>
      <c r="CS26" s="1"/>
      <c r="CT26" s="1"/>
    </row>
    <row r="27" spans="1:98" x14ac:dyDescent="0.3">
      <c r="A27" s="32"/>
      <c r="B27" s="32"/>
      <c r="C27" s="25" t="s">
        <v>18</v>
      </c>
      <c r="D27" s="8">
        <v>4</v>
      </c>
      <c r="E27" s="8">
        <v>7</v>
      </c>
      <c r="F27" s="8">
        <v>9.1666666666666661</v>
      </c>
      <c r="G27" s="8">
        <v>10</v>
      </c>
      <c r="H27" s="8">
        <v>6.666666666666667</v>
      </c>
      <c r="I27" s="8">
        <f t="shared" si="0"/>
        <v>7.3666666666666654</v>
      </c>
      <c r="J27" s="9">
        <f t="shared" si="1"/>
        <v>2.3523038352503161</v>
      </c>
      <c r="K27" s="8">
        <v>9</v>
      </c>
      <c r="L27" s="8">
        <v>8</v>
      </c>
      <c r="M27" s="8">
        <v>7.5</v>
      </c>
      <c r="N27" s="8">
        <v>11</v>
      </c>
      <c r="O27" s="8">
        <v>7.5</v>
      </c>
      <c r="P27" s="8">
        <f t="shared" si="2"/>
        <v>8.6</v>
      </c>
      <c r="Q27" s="9">
        <f t="shared" si="3"/>
        <v>1.4747881203752615</v>
      </c>
      <c r="R27" s="8">
        <v>4</v>
      </c>
      <c r="S27" s="8">
        <v>4</v>
      </c>
      <c r="T27" s="8">
        <v>7.5</v>
      </c>
      <c r="U27" s="8">
        <v>7</v>
      </c>
      <c r="V27" s="8">
        <v>4.166666666666667</v>
      </c>
      <c r="W27" s="8">
        <f t="shared" si="4"/>
        <v>5.3333333333333339</v>
      </c>
      <c r="X27" s="9">
        <f t="shared" si="5"/>
        <v>1.7598926734952394</v>
      </c>
      <c r="Y27" s="8">
        <v>3.3333333333333335</v>
      </c>
      <c r="Z27" s="8">
        <v>4.166666666666667</v>
      </c>
      <c r="AA27" s="8">
        <v>3.3333333333333335</v>
      </c>
      <c r="AB27" s="8">
        <v>10</v>
      </c>
      <c r="AC27" s="8">
        <v>3.3333333333333335</v>
      </c>
      <c r="AD27" s="8">
        <f t="shared" si="6"/>
        <v>4.8333333333333339</v>
      </c>
      <c r="AE27" s="9">
        <f t="shared" si="7"/>
        <v>2.91070819942883</v>
      </c>
      <c r="AF27" s="8">
        <v>4.166666666666667</v>
      </c>
      <c r="AG27" s="8">
        <v>5</v>
      </c>
      <c r="AH27" s="8">
        <v>1.6666666666666667</v>
      </c>
      <c r="AI27" s="8">
        <v>11.666666666666666</v>
      </c>
      <c r="AJ27" s="8">
        <v>4.166666666666667</v>
      </c>
      <c r="AK27" s="8">
        <f t="shared" si="8"/>
        <v>5.3333333333333339</v>
      </c>
      <c r="AL27" s="9">
        <f t="shared" si="9"/>
        <v>3.754626775356269</v>
      </c>
      <c r="AM27" s="8">
        <v>1.6666666666666667</v>
      </c>
      <c r="AN27" s="8">
        <v>12.5</v>
      </c>
      <c r="AO27" s="8">
        <v>5</v>
      </c>
      <c r="AP27" s="8">
        <v>10.833333333333334</v>
      </c>
      <c r="AQ27" s="8">
        <v>7.5</v>
      </c>
      <c r="AR27" s="8">
        <f t="shared" si="10"/>
        <v>7.5</v>
      </c>
      <c r="AS27" s="9">
        <f t="shared" si="11"/>
        <v>4.3700368673756325</v>
      </c>
      <c r="AT27" s="8">
        <v>5.833333333333333</v>
      </c>
      <c r="AU27" s="8">
        <v>15</v>
      </c>
      <c r="AV27" s="8">
        <v>3.3333333333333335</v>
      </c>
      <c r="AW27" s="8">
        <v>3.3333333333333335</v>
      </c>
      <c r="AX27" s="8">
        <v>14.166666666666666</v>
      </c>
      <c r="AY27" s="8">
        <f t="shared" si="12"/>
        <v>8.3333333333333321</v>
      </c>
      <c r="AZ27" s="9">
        <f t="shared" si="13"/>
        <v>5.8034951154933818</v>
      </c>
      <c r="BA27" s="8">
        <v>5.833333333333333</v>
      </c>
      <c r="BB27" s="8">
        <v>10</v>
      </c>
      <c r="BC27" s="8">
        <v>4.166666666666667</v>
      </c>
      <c r="BD27" s="8">
        <v>5</v>
      </c>
      <c r="BE27" s="8">
        <v>15.833333333333334</v>
      </c>
      <c r="BF27" s="8">
        <f t="shared" si="14"/>
        <v>8.1666666666666679</v>
      </c>
      <c r="BG27" s="9">
        <f t="shared" si="15"/>
        <v>4.8376417578999966</v>
      </c>
      <c r="BH27" s="8">
        <v>6.666666666666667</v>
      </c>
      <c r="BI27" s="8">
        <v>19.166666666666668</v>
      </c>
      <c r="BJ27" s="8">
        <v>4.166666666666667</v>
      </c>
      <c r="BK27" s="8">
        <v>6.666666666666667</v>
      </c>
      <c r="BL27" s="8">
        <v>5.833333333333333</v>
      </c>
      <c r="BM27" s="8">
        <f t="shared" si="16"/>
        <v>8.5000000000000018</v>
      </c>
      <c r="BN27" s="9">
        <f t="shared" si="17"/>
        <v>6.0495638042938449</v>
      </c>
      <c r="BO27" s="1"/>
      <c r="BP27" s="1"/>
      <c r="BQ27" s="1"/>
      <c r="BR27" s="1"/>
      <c r="BS27" s="1"/>
      <c r="BT27" s="1"/>
      <c r="BU27" s="1"/>
      <c r="BV27" s="1"/>
      <c r="BW27" s="1"/>
      <c r="BX27" s="1"/>
      <c r="BY27" s="1"/>
      <c r="BZ27" s="1"/>
      <c r="CA27" s="1"/>
      <c r="CB27" s="1"/>
      <c r="CC27" s="1"/>
      <c r="CD27" s="1"/>
      <c r="CE27" s="1"/>
      <c r="CF27" s="1"/>
      <c r="CG27" s="1"/>
      <c r="CH27" s="1"/>
      <c r="CI27" s="1"/>
      <c r="CJ27" s="1"/>
      <c r="CK27" s="1"/>
      <c r="CL27" s="1"/>
      <c r="CM27" s="1"/>
      <c r="CN27" s="1"/>
      <c r="CO27" s="1"/>
      <c r="CP27" s="1"/>
      <c r="CQ27" s="1"/>
      <c r="CR27" s="1"/>
      <c r="CS27" s="1"/>
      <c r="CT27" s="1"/>
    </row>
    <row r="28" spans="1:98" x14ac:dyDescent="0.3">
      <c r="A28" s="22" t="s">
        <v>3</v>
      </c>
      <c r="B28" s="22"/>
      <c r="C28" s="26" t="s">
        <v>6</v>
      </c>
      <c r="D28" s="8">
        <v>24</v>
      </c>
      <c r="E28" s="8">
        <v>9</v>
      </c>
      <c r="F28" s="8">
        <v>19.166666666666668</v>
      </c>
      <c r="G28" s="8">
        <v>26</v>
      </c>
      <c r="H28" s="8">
        <v>18.333333333333332</v>
      </c>
      <c r="I28" s="8">
        <f t="shared" si="0"/>
        <v>19.3</v>
      </c>
      <c r="J28" s="9">
        <f t="shared" si="1"/>
        <v>6.5958741312699054</v>
      </c>
      <c r="K28" s="8">
        <v>30</v>
      </c>
      <c r="L28" s="8">
        <v>3</v>
      </c>
      <c r="M28" s="8">
        <v>20</v>
      </c>
      <c r="N28" s="8">
        <v>20</v>
      </c>
      <c r="O28" s="8">
        <v>17.5</v>
      </c>
      <c r="P28" s="8">
        <f t="shared" si="2"/>
        <v>18.100000000000001</v>
      </c>
      <c r="Q28" s="9">
        <f t="shared" si="3"/>
        <v>9.7108187090481728</v>
      </c>
      <c r="R28" s="8">
        <v>33</v>
      </c>
      <c r="S28" s="8">
        <v>8</v>
      </c>
      <c r="T28" s="8">
        <v>18.333333333333332</v>
      </c>
      <c r="U28" s="8">
        <v>25</v>
      </c>
      <c r="V28" s="8">
        <v>20.833333333333332</v>
      </c>
      <c r="W28" s="8">
        <f t="shared" si="4"/>
        <v>21.033333333333331</v>
      </c>
      <c r="X28" s="9">
        <f t="shared" si="5"/>
        <v>9.1669696919611088</v>
      </c>
      <c r="Y28" s="8">
        <v>26.666666666666668</v>
      </c>
      <c r="Z28" s="8">
        <v>22.5</v>
      </c>
      <c r="AA28" s="8">
        <v>14.166666666666666</v>
      </c>
      <c r="AB28" s="8">
        <v>25</v>
      </c>
      <c r="AC28" s="8">
        <v>10</v>
      </c>
      <c r="AD28" s="8">
        <f t="shared" si="6"/>
        <v>19.666666666666668</v>
      </c>
      <c r="AE28" s="9">
        <f t="shared" si="7"/>
        <v>7.2312977166388723</v>
      </c>
      <c r="AF28" s="8">
        <v>18.333333333333332</v>
      </c>
      <c r="AG28" s="8">
        <v>33.333333333333336</v>
      </c>
      <c r="AH28" s="8">
        <v>14.166666666666666</v>
      </c>
      <c r="AI28" s="8">
        <v>31.666666666666668</v>
      </c>
      <c r="AJ28" s="8">
        <v>7.5</v>
      </c>
      <c r="AK28" s="8">
        <f t="shared" si="8"/>
        <v>21.000000000000004</v>
      </c>
      <c r="AL28" s="9">
        <f t="shared" si="9"/>
        <v>11.202058342604312</v>
      </c>
      <c r="AM28" s="8">
        <v>24.166666666666668</v>
      </c>
      <c r="AN28" s="8">
        <v>28.333333333333332</v>
      </c>
      <c r="AO28" s="8">
        <v>12.5</v>
      </c>
      <c r="AP28" s="8">
        <v>23.333333333333332</v>
      </c>
      <c r="AQ28" s="8">
        <v>10</v>
      </c>
      <c r="AR28" s="8">
        <f t="shared" si="10"/>
        <v>19.666666666666664</v>
      </c>
      <c r="AS28" s="9">
        <f t="shared" si="11"/>
        <v>7.9625861237275055</v>
      </c>
      <c r="AT28" s="8">
        <v>30</v>
      </c>
      <c r="AU28" s="8">
        <v>33.333333333333336</v>
      </c>
      <c r="AV28" s="8">
        <v>17.5</v>
      </c>
      <c r="AW28" s="8">
        <v>14.166666666666666</v>
      </c>
      <c r="AX28" s="8">
        <v>8.3333333333333339</v>
      </c>
      <c r="AY28" s="8">
        <f t="shared" si="12"/>
        <v>20.666666666666668</v>
      </c>
      <c r="AZ28" s="9">
        <f t="shared" si="13"/>
        <v>10.629492514278896</v>
      </c>
      <c r="BA28" s="8">
        <v>36.666666666666664</v>
      </c>
      <c r="BB28" s="8">
        <v>34.166666666666664</v>
      </c>
      <c r="BC28" s="8">
        <v>17.5</v>
      </c>
      <c r="BD28" s="8">
        <v>16.666666666666668</v>
      </c>
      <c r="BE28" s="8">
        <v>8.3333333333333339</v>
      </c>
      <c r="BF28" s="8">
        <f t="shared" si="14"/>
        <v>22.666666666666664</v>
      </c>
      <c r="BG28" s="9">
        <f t="shared" si="15"/>
        <v>12.21053734371351</v>
      </c>
      <c r="BH28" s="8">
        <v>37.5</v>
      </c>
      <c r="BI28" s="8">
        <v>33.333333333333336</v>
      </c>
      <c r="BJ28" s="8">
        <v>16.666666666666668</v>
      </c>
      <c r="BK28" s="8">
        <v>13.333333333333334</v>
      </c>
      <c r="BL28" s="8">
        <v>6.666666666666667</v>
      </c>
      <c r="BM28" s="8">
        <f t="shared" si="16"/>
        <v>21.500000000000004</v>
      </c>
      <c r="BN28" s="9">
        <f t="shared" si="17"/>
        <v>13.286375644914516</v>
      </c>
      <c r="BO28" s="1"/>
      <c r="BP28" s="1"/>
      <c r="BQ28" s="1"/>
      <c r="BR28" s="1"/>
      <c r="BS28" s="1"/>
      <c r="BT28" s="1"/>
      <c r="BU28" s="1"/>
      <c r="BV28" s="1"/>
      <c r="BW28" s="1"/>
      <c r="BX28" s="1"/>
      <c r="BY28" s="1"/>
      <c r="BZ28" s="1"/>
      <c r="CA28" s="1"/>
      <c r="CB28" s="1"/>
      <c r="CC28" s="1"/>
      <c r="CD28" s="1"/>
      <c r="CE28" s="1"/>
      <c r="CF28" s="1"/>
      <c r="CG28" s="1"/>
      <c r="CH28" s="1"/>
      <c r="CI28" s="1"/>
      <c r="CJ28" s="1"/>
      <c r="CK28" s="1"/>
      <c r="CL28" s="1"/>
      <c r="CM28" s="1"/>
      <c r="CN28" s="1"/>
      <c r="CO28" s="1"/>
      <c r="CP28" s="1"/>
      <c r="CQ28" s="1"/>
      <c r="CR28" s="1"/>
      <c r="CS28" s="1"/>
      <c r="CT28" s="1"/>
    </row>
    <row r="29" spans="1:98" x14ac:dyDescent="0.3">
      <c r="A29" s="24"/>
      <c r="B29" s="24"/>
      <c r="C29" s="25" t="s">
        <v>7</v>
      </c>
      <c r="D29" s="8">
        <v>72</v>
      </c>
      <c r="E29" s="8">
        <v>75</v>
      </c>
      <c r="F29" s="8">
        <v>69.166666666666671</v>
      </c>
      <c r="G29" s="8">
        <v>70</v>
      </c>
      <c r="H29" s="8">
        <v>66.666666666666671</v>
      </c>
      <c r="I29" s="8">
        <f t="shared" si="0"/>
        <v>70.566666666666677</v>
      </c>
      <c r="J29" s="9">
        <f t="shared" si="1"/>
        <v>3.1304951684997033</v>
      </c>
      <c r="K29" s="8">
        <v>66</v>
      </c>
      <c r="L29" s="8">
        <v>79</v>
      </c>
      <c r="M29" s="8">
        <v>68.333333333333329</v>
      </c>
      <c r="N29" s="8">
        <v>73</v>
      </c>
      <c r="O29" s="8">
        <v>73.333333333333329</v>
      </c>
      <c r="P29" s="8">
        <f t="shared" si="2"/>
        <v>71.933333333333323</v>
      </c>
      <c r="Q29" s="9">
        <f t="shared" si="3"/>
        <v>5.0299105359837171</v>
      </c>
      <c r="R29" s="8">
        <v>61</v>
      </c>
      <c r="S29" s="8">
        <v>74</v>
      </c>
      <c r="T29" s="8">
        <v>70</v>
      </c>
      <c r="U29" s="8">
        <v>70</v>
      </c>
      <c r="V29" s="8">
        <v>67.5</v>
      </c>
      <c r="W29" s="8">
        <f t="shared" si="4"/>
        <v>68.5</v>
      </c>
      <c r="X29" s="9">
        <f t="shared" si="5"/>
        <v>4.7958315233127191</v>
      </c>
      <c r="Y29" s="8">
        <v>69.166666666666671</v>
      </c>
      <c r="Z29" s="8">
        <v>65.833333333333329</v>
      </c>
      <c r="AA29" s="8">
        <v>80.833333333333329</v>
      </c>
      <c r="AB29" s="8">
        <v>54.166666666666664</v>
      </c>
      <c r="AC29" s="8">
        <v>85.833333333333329</v>
      </c>
      <c r="AD29" s="8">
        <f t="shared" si="6"/>
        <v>71.166666666666657</v>
      </c>
      <c r="AE29" s="9">
        <f t="shared" si="7"/>
        <v>12.549900398011133</v>
      </c>
      <c r="AF29" s="8">
        <v>75</v>
      </c>
      <c r="AG29" s="8">
        <v>58.333333333333336</v>
      </c>
      <c r="AH29" s="8">
        <v>79.166666666666671</v>
      </c>
      <c r="AI29" s="8">
        <v>47.5</v>
      </c>
      <c r="AJ29" s="8">
        <v>85</v>
      </c>
      <c r="AK29" s="8">
        <f t="shared" si="8"/>
        <v>69</v>
      </c>
      <c r="AL29" s="9">
        <f t="shared" si="9"/>
        <v>15.583556148139699</v>
      </c>
      <c r="AM29" s="8">
        <v>68.333333333333329</v>
      </c>
      <c r="AN29" s="8">
        <v>55</v>
      </c>
      <c r="AO29" s="8">
        <v>85</v>
      </c>
      <c r="AP29" s="8">
        <v>57.5</v>
      </c>
      <c r="AQ29" s="8">
        <v>82.5</v>
      </c>
      <c r="AR29" s="8">
        <f t="shared" si="10"/>
        <v>69.666666666666657</v>
      </c>
      <c r="AS29" s="9">
        <f t="shared" si="11"/>
        <v>13.826805688790039</v>
      </c>
      <c r="AT29" s="8">
        <v>50.833333333333336</v>
      </c>
      <c r="AU29" s="8">
        <v>48.333333333333336</v>
      </c>
      <c r="AV29" s="8">
        <v>75</v>
      </c>
      <c r="AW29" s="8">
        <v>71.666666666666671</v>
      </c>
      <c r="AX29" s="8">
        <v>79.166666666666671</v>
      </c>
      <c r="AY29" s="8">
        <f t="shared" si="12"/>
        <v>65.000000000000014</v>
      </c>
      <c r="AZ29" s="9">
        <f t="shared" si="13"/>
        <v>14.34931279810209</v>
      </c>
      <c r="BA29" s="8">
        <v>50</v>
      </c>
      <c r="BB29" s="8">
        <v>51.666666666666664</v>
      </c>
      <c r="BC29" s="8">
        <v>75</v>
      </c>
      <c r="BD29" s="8">
        <v>71.666666666666671</v>
      </c>
      <c r="BE29" s="8">
        <v>80</v>
      </c>
      <c r="BF29" s="8">
        <f t="shared" si="14"/>
        <v>65.666666666666657</v>
      </c>
      <c r="BG29" s="9">
        <f t="shared" si="15"/>
        <v>13.87443692551164</v>
      </c>
      <c r="BH29" s="8">
        <v>44.166666666666664</v>
      </c>
      <c r="BI29" s="8">
        <v>47.5</v>
      </c>
      <c r="BJ29" s="8">
        <v>76.666666666666671</v>
      </c>
      <c r="BK29" s="8">
        <v>74.166666666666671</v>
      </c>
      <c r="BL29" s="8">
        <v>80.833333333333329</v>
      </c>
      <c r="BM29" s="8">
        <f t="shared" si="16"/>
        <v>64.666666666666657</v>
      </c>
      <c r="BN29" s="9">
        <f t="shared" si="17"/>
        <v>17.396519447547249</v>
      </c>
      <c r="BO29" s="1"/>
      <c r="BP29" s="1"/>
      <c r="BQ29" s="1"/>
      <c r="BR29" s="1"/>
      <c r="BS29" s="1"/>
      <c r="BT29" s="1"/>
      <c r="BU29" s="1"/>
      <c r="BV29" s="1"/>
      <c r="BW29" s="1"/>
      <c r="BX29" s="1"/>
      <c r="BY29" s="1"/>
      <c r="BZ29" s="1"/>
      <c r="CA29" s="1"/>
      <c r="CB29" s="1"/>
      <c r="CC29" s="1"/>
      <c r="CD29" s="1"/>
      <c r="CE29" s="1"/>
      <c r="CF29" s="1"/>
      <c r="CG29" s="1"/>
      <c r="CH29" s="1"/>
      <c r="CI29" s="1"/>
      <c r="CJ29" s="1"/>
      <c r="CK29" s="1"/>
      <c r="CL29" s="1"/>
      <c r="CM29" s="1"/>
      <c r="CN29" s="1"/>
      <c r="CO29" s="1"/>
      <c r="CP29" s="1"/>
      <c r="CQ29" s="1"/>
      <c r="CR29" s="1"/>
      <c r="CS29" s="1"/>
      <c r="CT29" s="1"/>
    </row>
    <row r="30" spans="1:98" x14ac:dyDescent="0.3">
      <c r="A30" s="32"/>
      <c r="B30" s="32"/>
      <c r="C30" s="33" t="s">
        <v>18</v>
      </c>
      <c r="D30" s="10">
        <v>4</v>
      </c>
      <c r="E30" s="10">
        <v>16</v>
      </c>
      <c r="F30" s="10">
        <v>11.666666666666666</v>
      </c>
      <c r="G30" s="10">
        <v>4</v>
      </c>
      <c r="H30" s="10">
        <v>15</v>
      </c>
      <c r="I30" s="10">
        <f t="shared" si="0"/>
        <v>10.133333333333333</v>
      </c>
      <c r="J30" s="11">
        <f t="shared" si="1"/>
        <v>5.8242786868609073</v>
      </c>
      <c r="K30" s="10">
        <v>4</v>
      </c>
      <c r="L30" s="10">
        <v>18</v>
      </c>
      <c r="M30" s="10">
        <v>11.666666666666666</v>
      </c>
      <c r="N30" s="10">
        <v>7</v>
      </c>
      <c r="O30" s="10">
        <v>9.1666666666666661</v>
      </c>
      <c r="P30" s="10">
        <f t="shared" si="2"/>
        <v>9.966666666666665</v>
      </c>
      <c r="Q30" s="11">
        <f t="shared" si="3"/>
        <v>5.3025151264910777</v>
      </c>
      <c r="R30" s="10">
        <v>6</v>
      </c>
      <c r="S30" s="10">
        <v>18</v>
      </c>
      <c r="T30" s="10">
        <v>11.666666666666666</v>
      </c>
      <c r="U30" s="10">
        <v>5</v>
      </c>
      <c r="V30" s="10">
        <v>11.666666666666666</v>
      </c>
      <c r="W30" s="10">
        <f t="shared" si="4"/>
        <v>10.466666666666665</v>
      </c>
      <c r="X30" s="11">
        <f t="shared" si="5"/>
        <v>5.2313159593611509</v>
      </c>
      <c r="Y30" s="10">
        <v>4.166666666666667</v>
      </c>
      <c r="Z30" s="10">
        <v>11.666666666666666</v>
      </c>
      <c r="AA30" s="10">
        <v>5</v>
      </c>
      <c r="AB30" s="10">
        <v>20.833333333333332</v>
      </c>
      <c r="AC30" s="10">
        <v>4.166666666666667</v>
      </c>
      <c r="AD30" s="10">
        <f t="shared" si="6"/>
        <v>9.1666666666666661</v>
      </c>
      <c r="AE30" s="11">
        <f t="shared" si="7"/>
        <v>7.2408946654094857</v>
      </c>
      <c r="AF30" s="10">
        <v>6.666666666666667</v>
      </c>
      <c r="AG30" s="10">
        <v>8.3333333333333339</v>
      </c>
      <c r="AH30" s="10">
        <v>6.666666666666667</v>
      </c>
      <c r="AI30" s="10">
        <v>20.833333333333332</v>
      </c>
      <c r="AJ30" s="10">
        <v>7.5</v>
      </c>
      <c r="AK30" s="10">
        <f t="shared" si="8"/>
        <v>10</v>
      </c>
      <c r="AL30" s="11">
        <f t="shared" si="9"/>
        <v>6.0953078493032464</v>
      </c>
      <c r="AM30" s="10">
        <v>7.5</v>
      </c>
      <c r="AN30" s="10">
        <v>16.666666666666668</v>
      </c>
      <c r="AO30" s="10">
        <v>2.5</v>
      </c>
      <c r="AP30" s="10">
        <v>19.166666666666668</v>
      </c>
      <c r="AQ30" s="10">
        <v>7.5</v>
      </c>
      <c r="AR30" s="10">
        <f t="shared" si="10"/>
        <v>10.666666666666668</v>
      </c>
      <c r="AS30" s="11">
        <f t="shared" si="11"/>
        <v>6.9821200218844703</v>
      </c>
      <c r="AT30" s="10">
        <v>19.166666666666668</v>
      </c>
      <c r="AU30" s="10">
        <v>18.333333333333332</v>
      </c>
      <c r="AV30" s="10">
        <v>7.5</v>
      </c>
      <c r="AW30" s="10">
        <v>14.166666666666666</v>
      </c>
      <c r="AX30" s="10">
        <v>12.5</v>
      </c>
      <c r="AY30" s="10">
        <f t="shared" si="12"/>
        <v>14.333333333333332</v>
      </c>
      <c r="AZ30" s="11">
        <f t="shared" si="13"/>
        <v>4.7287536530370389</v>
      </c>
      <c r="BA30" s="10">
        <v>13.333333333333334</v>
      </c>
      <c r="BB30" s="10">
        <v>14.166666666666666</v>
      </c>
      <c r="BC30" s="10">
        <v>7.5</v>
      </c>
      <c r="BD30" s="10">
        <v>11.666666666666666</v>
      </c>
      <c r="BE30" s="10">
        <v>11.666666666666666</v>
      </c>
      <c r="BF30" s="10">
        <f t="shared" si="14"/>
        <v>11.666666666666666</v>
      </c>
      <c r="BG30" s="11">
        <f t="shared" si="15"/>
        <v>2.5685058345704079</v>
      </c>
      <c r="BH30" s="10">
        <v>18.333333333333332</v>
      </c>
      <c r="BI30" s="10">
        <v>19.166666666666668</v>
      </c>
      <c r="BJ30" s="10">
        <v>6.666666666666667</v>
      </c>
      <c r="BK30" s="10">
        <v>12.5</v>
      </c>
      <c r="BL30" s="10">
        <v>12.5</v>
      </c>
      <c r="BM30" s="10">
        <f t="shared" si="16"/>
        <v>13.833333333333332</v>
      </c>
      <c r="BN30" s="11">
        <f t="shared" si="17"/>
        <v>5.089477161534159</v>
      </c>
      <c r="BO30" s="1"/>
      <c r="BP30" s="1"/>
      <c r="BQ30" s="1"/>
      <c r="BR30" s="1"/>
      <c r="BS30" s="1"/>
      <c r="BT30" s="1"/>
      <c r="BU30" s="1"/>
      <c r="BV30" s="1"/>
      <c r="BW30" s="1"/>
      <c r="BX30" s="1"/>
      <c r="BY30" s="1"/>
      <c r="BZ30" s="1"/>
      <c r="CA30" s="1"/>
      <c r="CB30" s="1"/>
      <c r="CC30" s="1"/>
      <c r="CD30" s="1"/>
      <c r="CE30" s="1"/>
      <c r="CF30" s="1"/>
      <c r="CG30" s="1"/>
      <c r="CH30" s="1"/>
      <c r="CI30" s="1"/>
      <c r="CJ30" s="1"/>
      <c r="CK30" s="1"/>
      <c r="CL30" s="1"/>
      <c r="CM30" s="1"/>
      <c r="CN30" s="1"/>
      <c r="CO30" s="1"/>
      <c r="CP30" s="1"/>
      <c r="CQ30" s="1"/>
      <c r="CR30" s="1"/>
      <c r="CS30" s="1"/>
      <c r="CT30" s="1"/>
    </row>
    <row r="31" spans="1:98" x14ac:dyDescent="0.3"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1"/>
      <c r="BT31" s="1"/>
      <c r="BU31" s="1"/>
      <c r="BV31" s="1"/>
      <c r="BW31" s="1"/>
      <c r="BX31" s="1"/>
      <c r="BY31" s="1"/>
      <c r="BZ31" s="1"/>
      <c r="CA31" s="1"/>
      <c r="CB31" s="1"/>
      <c r="CC31" s="1"/>
      <c r="CD31" s="1"/>
      <c r="CE31" s="1"/>
      <c r="CF31" s="1"/>
      <c r="CG31" s="1"/>
      <c r="CH31" s="1"/>
      <c r="CI31" s="1"/>
      <c r="CJ31" s="1"/>
      <c r="CK31" s="1"/>
      <c r="CL31" s="1"/>
      <c r="CM31" s="1"/>
      <c r="CN31" s="1"/>
      <c r="CO31" s="1"/>
      <c r="CP31" s="1"/>
      <c r="CQ31" s="1"/>
      <c r="CR31" s="1"/>
      <c r="CS31" s="1"/>
      <c r="CT31" s="1"/>
    </row>
    <row r="32" spans="1:98" x14ac:dyDescent="0.3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1"/>
      <c r="BT32" s="1"/>
      <c r="BU32" s="1"/>
      <c r="BV32" s="1"/>
      <c r="BW32" s="1"/>
      <c r="BX32" s="1"/>
      <c r="BY32" s="1"/>
      <c r="BZ32" s="1"/>
      <c r="CA32" s="1"/>
      <c r="CB32" s="1"/>
      <c r="CC32" s="1"/>
      <c r="CD32" s="1"/>
      <c r="CE32" s="1"/>
      <c r="CF32" s="1"/>
      <c r="CG32" s="1"/>
      <c r="CH32" s="1"/>
      <c r="CI32" s="1"/>
      <c r="CJ32" s="1"/>
      <c r="CK32" s="1"/>
      <c r="CL32" s="1"/>
      <c r="CM32" s="1"/>
      <c r="CN32" s="1"/>
      <c r="CO32" s="1"/>
      <c r="CP32" s="1"/>
      <c r="CQ32" s="1"/>
      <c r="CR32" s="1"/>
      <c r="CS32" s="1"/>
      <c r="CT32" s="1"/>
    </row>
    <row r="33" spans="1:98" x14ac:dyDescent="0.3">
      <c r="A33" s="1"/>
      <c r="B33" s="2"/>
      <c r="C33" s="2"/>
      <c r="D33" s="2"/>
      <c r="E33" s="6"/>
      <c r="F33" s="6"/>
      <c r="G33" s="7"/>
      <c r="H33" s="6"/>
      <c r="I33" s="7"/>
      <c r="J33" s="7"/>
      <c r="K33" s="6"/>
      <c r="L33" s="7"/>
      <c r="M33" s="7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1"/>
      <c r="Z33" s="2"/>
      <c r="AA33" s="2"/>
      <c r="AB33" s="1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1"/>
      <c r="AQ33" s="2"/>
      <c r="AR33" s="2"/>
      <c r="AS33" s="2"/>
      <c r="AT33" s="1"/>
      <c r="AU33" s="2"/>
      <c r="AV33" s="2"/>
      <c r="AW33" s="1"/>
      <c r="AX33" s="2"/>
      <c r="AY33" s="2"/>
      <c r="AZ33" s="2"/>
      <c r="BA33" s="1"/>
      <c r="BB33" s="2"/>
      <c r="BC33" s="2"/>
      <c r="BD33" s="1"/>
      <c r="BE33" s="2"/>
      <c r="BF33" s="2"/>
      <c r="BG33" s="2"/>
      <c r="BH33" s="1"/>
      <c r="BI33" s="2"/>
      <c r="BJ33" s="2"/>
      <c r="BK33" s="1"/>
      <c r="BL33" s="1"/>
      <c r="BM33" s="1"/>
      <c r="BN33" s="2"/>
      <c r="BO33" s="1"/>
      <c r="BP33" s="1"/>
      <c r="BQ33" s="1"/>
      <c r="BR33" s="1"/>
      <c r="BS33" s="1"/>
      <c r="BT33" s="1"/>
      <c r="BU33" s="1"/>
      <c r="BV33" s="1"/>
      <c r="BW33" s="1"/>
      <c r="BX33" s="1"/>
      <c r="BY33" s="1"/>
      <c r="BZ33" s="1"/>
      <c r="CA33" s="1"/>
      <c r="CB33" s="1"/>
      <c r="CC33" s="1"/>
      <c r="CD33" s="1"/>
      <c r="CE33" s="1"/>
      <c r="CF33" s="1"/>
      <c r="CG33" s="1"/>
      <c r="CH33" s="1"/>
      <c r="CI33" s="1"/>
      <c r="CJ33" s="1"/>
      <c r="CK33" s="1"/>
      <c r="CL33" s="1"/>
      <c r="CM33" s="1"/>
      <c r="CN33" s="1"/>
      <c r="CO33" s="1"/>
      <c r="CP33" s="1"/>
      <c r="CQ33" s="1"/>
      <c r="CR33" s="1"/>
      <c r="CS33" s="1"/>
      <c r="CT33" s="1"/>
    </row>
    <row r="34" spans="1:98" x14ac:dyDescent="0.3">
      <c r="A34" s="1"/>
      <c r="B34" s="2"/>
      <c r="C34" s="2"/>
      <c r="D34" s="2"/>
      <c r="E34" s="6"/>
      <c r="F34" s="6"/>
      <c r="G34" s="7"/>
      <c r="H34" s="6"/>
      <c r="I34" s="7"/>
      <c r="J34" s="7"/>
      <c r="K34" s="6"/>
      <c r="L34" s="7"/>
      <c r="M34" s="7"/>
      <c r="N34" s="2"/>
      <c r="O34" s="2"/>
      <c r="P34" s="2"/>
      <c r="Q34" s="1"/>
      <c r="R34" s="2"/>
      <c r="S34" s="2"/>
      <c r="T34" s="2"/>
      <c r="U34" s="2"/>
      <c r="V34" s="2"/>
      <c r="W34" s="1"/>
      <c r="X34" s="1"/>
      <c r="Y34" s="1"/>
      <c r="Z34" s="1"/>
      <c r="AA34" s="1"/>
      <c r="AB34" s="1"/>
      <c r="AC34" s="1"/>
      <c r="AD34" s="1"/>
      <c r="AE34" s="1"/>
      <c r="AF34" s="2"/>
      <c r="AG34" s="2"/>
      <c r="AH34" s="2"/>
      <c r="AI34" s="2"/>
      <c r="AJ34" s="2"/>
      <c r="AK34" s="2"/>
      <c r="AL34" s="1"/>
      <c r="AM34" s="2"/>
      <c r="AN34" s="2"/>
      <c r="AO34" s="2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  <c r="BK34" s="1"/>
      <c r="BL34" s="1"/>
      <c r="BM34" s="1"/>
      <c r="BN34" s="1"/>
    </row>
    <row r="35" spans="1:98" x14ac:dyDescent="0.3">
      <c r="A35" s="1"/>
      <c r="B35" s="2"/>
      <c r="C35" s="2"/>
      <c r="D35" s="2"/>
      <c r="E35" s="2"/>
      <c r="F35" s="2"/>
      <c r="G35" s="2"/>
      <c r="H35" s="2"/>
      <c r="I35" s="2"/>
      <c r="J35" s="1"/>
      <c r="K35" s="2"/>
      <c r="L35" s="1"/>
      <c r="M35" s="2"/>
      <c r="N35" s="2"/>
      <c r="O35" s="2"/>
      <c r="P35" s="2"/>
      <c r="Q35" s="1"/>
      <c r="R35" s="2"/>
      <c r="S35" s="2"/>
      <c r="T35" s="2"/>
      <c r="U35" s="2"/>
      <c r="V35" s="2"/>
      <c r="W35" s="1"/>
      <c r="X35" s="1"/>
      <c r="Y35" s="1"/>
      <c r="Z35" s="1"/>
      <c r="AA35" s="1"/>
      <c r="AB35" s="1"/>
      <c r="AC35" s="1"/>
      <c r="AD35" s="1"/>
      <c r="AE35" s="1"/>
      <c r="AF35" s="2"/>
      <c r="AG35" s="2"/>
      <c r="AH35" s="2"/>
      <c r="AI35" s="2"/>
      <c r="AJ35" s="2"/>
      <c r="AK35" s="2"/>
      <c r="AL35" s="1"/>
      <c r="AM35" s="2"/>
      <c r="AN35" s="2"/>
      <c r="AO35" s="2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  <c r="BK35" s="1"/>
      <c r="BL35" s="1"/>
      <c r="BM35" s="1"/>
      <c r="BN35" s="1"/>
    </row>
    <row r="36" spans="1:98" x14ac:dyDescent="0.3">
      <c r="A36" s="1"/>
      <c r="B36" s="2"/>
      <c r="C36" s="2"/>
      <c r="D36" s="2"/>
      <c r="E36" s="2"/>
      <c r="F36" s="2"/>
      <c r="G36" s="2"/>
      <c r="H36" s="2"/>
      <c r="I36" s="2"/>
      <c r="J36" s="1"/>
      <c r="K36" s="2"/>
      <c r="L36" s="1"/>
      <c r="M36" s="2"/>
      <c r="N36" s="2"/>
      <c r="O36" s="2"/>
      <c r="P36" s="2"/>
      <c r="Q36" s="1"/>
      <c r="R36" s="2"/>
      <c r="S36" s="2"/>
      <c r="T36" s="2"/>
      <c r="U36" s="2"/>
      <c r="V36" s="2"/>
      <c r="W36" s="1"/>
      <c r="X36" s="1"/>
      <c r="Y36" s="1"/>
      <c r="Z36" s="1"/>
      <c r="AA36" s="1"/>
      <c r="AB36" s="1"/>
      <c r="AC36" s="1"/>
      <c r="AD36" s="1"/>
      <c r="AE36" s="1"/>
      <c r="AF36" s="2"/>
      <c r="AG36" s="2"/>
      <c r="AH36" s="2"/>
      <c r="AI36" s="2"/>
      <c r="AJ36" s="2"/>
      <c r="AK36" s="2"/>
      <c r="AL36" s="1"/>
      <c r="AM36" s="2"/>
      <c r="AN36" s="2"/>
      <c r="AO36" s="2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  <c r="BK36" s="1"/>
      <c r="BL36" s="1"/>
      <c r="BM36" s="1"/>
      <c r="BN36" s="1"/>
    </row>
    <row r="37" spans="1:98" x14ac:dyDescent="0.3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  <c r="BK37" s="1"/>
      <c r="BL37" s="1"/>
      <c r="BM37" s="1"/>
      <c r="BN37" s="1"/>
    </row>
    <row r="38" spans="1:98" x14ac:dyDescent="0.3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  <c r="BK38" s="1"/>
      <c r="BL38" s="1"/>
      <c r="BM38" s="1"/>
      <c r="BN38" s="1"/>
    </row>
    <row r="39" spans="1:98" x14ac:dyDescent="0.3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  <c r="BK39" s="1"/>
      <c r="BL39" s="1"/>
      <c r="BM39" s="1"/>
      <c r="BN39" s="1"/>
    </row>
    <row r="61" spans="2:66" x14ac:dyDescent="0.3"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  <c r="AM61" s="1"/>
      <c r="AN61" s="1"/>
      <c r="AO61" s="1"/>
      <c r="AP61" s="1"/>
      <c r="AQ61" s="1"/>
      <c r="AR61" s="1"/>
      <c r="AS61" s="1"/>
      <c r="AT61" s="1"/>
      <c r="AU61" s="1"/>
      <c r="AV61" s="1"/>
      <c r="AW61" s="1"/>
      <c r="AX61" s="1"/>
      <c r="AY61" s="1"/>
      <c r="AZ61" s="1"/>
      <c r="BA61" s="1"/>
      <c r="BB61" s="1"/>
      <c r="BC61" s="1"/>
      <c r="BD61" s="1"/>
      <c r="BE61" s="1"/>
      <c r="BF61" s="1"/>
      <c r="BG61" s="1"/>
      <c r="BN61" s="1"/>
    </row>
    <row r="62" spans="2:66" x14ac:dyDescent="0.3"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  <c r="AU62" s="1"/>
      <c r="AV62" s="1"/>
      <c r="AW62" s="1"/>
      <c r="AX62" s="1"/>
      <c r="AY62" s="1"/>
      <c r="AZ62" s="1"/>
      <c r="BA62" s="1"/>
      <c r="BB62" s="1"/>
      <c r="BC62" s="1"/>
      <c r="BD62" s="1"/>
      <c r="BE62" s="1"/>
      <c r="BF62" s="1"/>
      <c r="BG62" s="1"/>
      <c r="BN62" s="1"/>
    </row>
    <row r="63" spans="2:66" x14ac:dyDescent="0.3"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  <c r="AM63" s="1"/>
      <c r="AN63" s="1"/>
      <c r="AO63" s="1"/>
      <c r="AP63" s="1"/>
      <c r="AQ63" s="1"/>
      <c r="AR63" s="1"/>
      <c r="AS63" s="1"/>
      <c r="AT63" s="1"/>
      <c r="AU63" s="1"/>
      <c r="AV63" s="1"/>
      <c r="AW63" s="1"/>
      <c r="AX63" s="1"/>
      <c r="AY63" s="1"/>
      <c r="AZ63" s="1"/>
      <c r="BA63" s="1"/>
      <c r="BB63" s="1"/>
      <c r="BC63" s="1"/>
      <c r="BD63" s="1"/>
      <c r="BE63" s="1"/>
      <c r="BF63" s="1"/>
      <c r="BG63" s="1"/>
      <c r="BN63" s="1"/>
    </row>
    <row r="64" spans="2:66" x14ac:dyDescent="0.3">
      <c r="B64" s="2"/>
      <c r="C64" s="2"/>
      <c r="D64" s="2"/>
      <c r="E64" s="2"/>
      <c r="F64" s="2"/>
      <c r="G64" s="2"/>
      <c r="H64" s="2"/>
      <c r="I64" s="2"/>
      <c r="J64" s="1"/>
      <c r="K64" s="2"/>
      <c r="L64" s="2"/>
      <c r="M64" s="2"/>
      <c r="N64" s="2"/>
      <c r="O64" s="2"/>
      <c r="P64" s="2"/>
      <c r="Q64" s="1"/>
      <c r="R64" s="2"/>
      <c r="S64" s="2"/>
      <c r="T64" s="2"/>
      <c r="U64" s="2"/>
      <c r="V64" s="2"/>
      <c r="W64" s="1"/>
      <c r="X64" s="1"/>
      <c r="Y64" s="2"/>
      <c r="Z64" s="2"/>
      <c r="AA64" s="2"/>
      <c r="AB64" s="1"/>
      <c r="AC64" s="2"/>
      <c r="AD64" s="2"/>
      <c r="AE64" s="1"/>
      <c r="AF64" s="2"/>
      <c r="AG64" s="1"/>
      <c r="AH64" s="2"/>
      <c r="AI64" s="2"/>
      <c r="AJ64" s="2"/>
      <c r="AK64" s="1"/>
      <c r="AL64" s="1"/>
      <c r="AM64" s="2"/>
      <c r="AN64" s="2"/>
      <c r="AO64" s="2"/>
      <c r="AP64" s="1"/>
      <c r="AQ64" s="1"/>
      <c r="AR64" s="1"/>
      <c r="AS64" s="1"/>
      <c r="AT64" s="1"/>
      <c r="AU64" s="1"/>
      <c r="AV64" s="1"/>
      <c r="AW64" s="1"/>
      <c r="AX64" s="1"/>
      <c r="AY64" s="1"/>
      <c r="AZ64" s="1"/>
      <c r="BA64" s="1"/>
      <c r="BB64" s="1"/>
      <c r="BC64" s="1"/>
      <c r="BD64" s="1"/>
      <c r="BE64" s="1"/>
      <c r="BF64" s="1"/>
      <c r="BG64" s="1"/>
      <c r="BN64" s="1"/>
    </row>
    <row r="65" spans="2:66" x14ac:dyDescent="0.3">
      <c r="B65" s="2"/>
      <c r="C65" s="2"/>
      <c r="D65" s="2"/>
      <c r="E65" s="1"/>
      <c r="F65" s="2"/>
      <c r="G65" s="2"/>
      <c r="H65" s="2"/>
      <c r="I65" s="1"/>
      <c r="J65" s="1"/>
      <c r="K65" s="2"/>
      <c r="L65" s="2"/>
      <c r="M65" s="2"/>
      <c r="N65" s="1"/>
      <c r="O65" s="2"/>
      <c r="P65" s="2"/>
      <c r="Q65" s="1"/>
      <c r="R65" s="2"/>
      <c r="S65" s="1"/>
      <c r="T65" s="2"/>
      <c r="U65" s="2"/>
      <c r="V65" s="2"/>
      <c r="W65" s="1"/>
      <c r="X65" s="1"/>
      <c r="Y65" s="2"/>
      <c r="Z65" s="2"/>
      <c r="AA65" s="2"/>
      <c r="AB65" s="1"/>
      <c r="AC65" s="2"/>
      <c r="AD65" s="2"/>
      <c r="AE65" s="1"/>
      <c r="AF65" s="2"/>
      <c r="AG65" s="1"/>
      <c r="AH65" s="2"/>
      <c r="AI65" s="2"/>
      <c r="AJ65" s="2"/>
      <c r="AK65" s="1"/>
      <c r="AL65" s="1"/>
      <c r="AM65" s="2"/>
      <c r="AN65" s="2"/>
      <c r="AO65" s="2"/>
      <c r="AP65" s="1"/>
      <c r="AQ65" s="1"/>
      <c r="AR65" s="1"/>
      <c r="AS65" s="1"/>
      <c r="AT65" s="1"/>
      <c r="AU65" s="1"/>
      <c r="AV65" s="1"/>
      <c r="AW65" s="1"/>
      <c r="AX65" s="1"/>
      <c r="AY65" s="1"/>
      <c r="AZ65" s="1"/>
      <c r="BA65" s="1"/>
      <c r="BB65" s="1"/>
      <c r="BC65" s="1"/>
      <c r="BD65" s="1"/>
      <c r="BE65" s="1"/>
      <c r="BF65" s="1"/>
      <c r="BG65" s="1"/>
      <c r="BN65" s="1"/>
    </row>
    <row r="66" spans="2:66" x14ac:dyDescent="0.3"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  <c r="AU66" s="1"/>
      <c r="AV66" s="1"/>
      <c r="AW66" s="1"/>
      <c r="AX66" s="1"/>
      <c r="AY66" s="1"/>
      <c r="AZ66" s="1"/>
      <c r="BA66" s="1"/>
      <c r="BB66" s="1"/>
      <c r="BC66" s="1"/>
      <c r="BD66" s="1"/>
      <c r="BE66" s="1"/>
      <c r="BF66" s="1"/>
      <c r="BG66" s="1"/>
      <c r="BN66" s="1"/>
    </row>
    <row r="67" spans="2:66" x14ac:dyDescent="0.3">
      <c r="B67" s="2"/>
      <c r="C67" s="2"/>
      <c r="D67" s="2"/>
      <c r="E67" s="1"/>
      <c r="F67" s="2"/>
      <c r="G67" s="2"/>
      <c r="H67" s="2"/>
      <c r="I67" s="1"/>
      <c r="J67" s="1"/>
      <c r="K67" s="2"/>
      <c r="L67" s="2"/>
      <c r="M67" s="2"/>
      <c r="N67" s="1"/>
      <c r="O67" s="2"/>
      <c r="P67" s="2"/>
      <c r="Q67" s="1"/>
      <c r="R67" s="2"/>
      <c r="S67" s="1"/>
      <c r="T67" s="2"/>
      <c r="U67" s="2"/>
      <c r="V67" s="2"/>
      <c r="W67" s="1"/>
      <c r="X67" s="1"/>
      <c r="Y67" s="2"/>
      <c r="Z67" s="2"/>
      <c r="AA67" s="2"/>
      <c r="AB67" s="1"/>
      <c r="AC67" s="2"/>
      <c r="AD67" s="2"/>
      <c r="AE67" s="1"/>
      <c r="AF67" s="2"/>
      <c r="AG67" s="1"/>
      <c r="AH67" s="2"/>
      <c r="AI67" s="2"/>
      <c r="AJ67" s="2"/>
      <c r="AK67" s="1"/>
      <c r="AL67" s="1"/>
      <c r="AM67" s="2"/>
      <c r="AN67" s="2"/>
      <c r="AO67" s="2"/>
      <c r="AP67" s="1"/>
      <c r="AQ67" s="1"/>
      <c r="AR67" s="1"/>
      <c r="AS67" s="1"/>
      <c r="AT67" s="1"/>
      <c r="AU67" s="1"/>
      <c r="AV67" s="1"/>
      <c r="AW67" s="1"/>
      <c r="AX67" s="1"/>
      <c r="AY67" s="1"/>
      <c r="AZ67" s="1"/>
      <c r="BA67" s="1"/>
      <c r="BB67" s="1"/>
      <c r="BC67" s="1"/>
      <c r="BD67" s="1"/>
      <c r="BE67" s="1"/>
      <c r="BF67" s="1"/>
      <c r="BG67" s="1"/>
      <c r="BN67" s="1"/>
    </row>
    <row r="68" spans="2:66" x14ac:dyDescent="0.3">
      <c r="B68" s="2"/>
      <c r="C68" s="2"/>
      <c r="D68" s="2"/>
      <c r="E68" s="1"/>
      <c r="F68" s="2"/>
      <c r="G68" s="2"/>
      <c r="H68" s="2"/>
      <c r="I68" s="1"/>
      <c r="J68" s="1"/>
      <c r="K68" s="2"/>
      <c r="L68" s="2"/>
      <c r="M68" s="2"/>
      <c r="N68" s="1"/>
      <c r="O68" s="2"/>
      <c r="P68" s="2"/>
      <c r="Q68" s="1"/>
      <c r="R68" s="2"/>
      <c r="S68" s="1"/>
      <c r="T68" s="2"/>
      <c r="U68" s="2"/>
      <c r="V68" s="2"/>
      <c r="W68" s="1"/>
      <c r="X68" s="1"/>
      <c r="Y68" s="2"/>
      <c r="Z68" s="2"/>
      <c r="AA68" s="2"/>
      <c r="AB68" s="1"/>
      <c r="AC68" s="2"/>
      <c r="AD68" s="2"/>
      <c r="AE68" s="1"/>
      <c r="AF68" s="2"/>
      <c r="AG68" s="1"/>
      <c r="AH68" s="2"/>
      <c r="AI68" s="2"/>
      <c r="AJ68" s="2"/>
      <c r="AK68" s="1"/>
      <c r="AL68" s="1"/>
      <c r="AM68" s="2"/>
      <c r="AN68" s="2"/>
      <c r="AO68" s="2"/>
      <c r="AP68" s="1"/>
      <c r="AQ68" s="1"/>
      <c r="AR68" s="1"/>
      <c r="AS68" s="1"/>
      <c r="AT68" s="1"/>
      <c r="AU68" s="1"/>
      <c r="AV68" s="1"/>
      <c r="AW68" s="1"/>
      <c r="AX68" s="1"/>
      <c r="AY68" s="1"/>
      <c r="AZ68" s="1"/>
      <c r="BA68" s="1"/>
      <c r="BB68" s="1"/>
      <c r="BC68" s="1"/>
      <c r="BD68" s="1"/>
      <c r="BE68" s="1"/>
      <c r="BF68" s="1"/>
      <c r="BG68" s="1"/>
      <c r="BN68" s="1"/>
    </row>
    <row r="69" spans="2:66" x14ac:dyDescent="0.3"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  <c r="AM69" s="1"/>
      <c r="AN69" s="1"/>
      <c r="AO69" s="1"/>
      <c r="AP69" s="1"/>
      <c r="AQ69" s="1"/>
      <c r="AR69" s="1"/>
      <c r="AS69" s="1"/>
      <c r="AT69" s="1"/>
      <c r="AU69" s="1"/>
      <c r="AV69" s="1"/>
      <c r="AW69" s="1"/>
      <c r="AX69" s="1"/>
      <c r="AY69" s="1"/>
      <c r="AZ69" s="1"/>
      <c r="BA69" s="1"/>
      <c r="BB69" s="1"/>
      <c r="BC69" s="1"/>
      <c r="BD69" s="1"/>
      <c r="BE69" s="1"/>
      <c r="BF69" s="1"/>
      <c r="BG69" s="1"/>
      <c r="BN69" s="1"/>
    </row>
    <row r="70" spans="2:66" x14ac:dyDescent="0.3"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  <c r="AU70" s="1"/>
      <c r="AV70" s="1"/>
      <c r="AW70" s="1"/>
      <c r="AX70" s="1"/>
      <c r="AY70" s="1"/>
      <c r="AZ70" s="1"/>
      <c r="BA70" s="1"/>
      <c r="BB70" s="1"/>
      <c r="BC70" s="1"/>
      <c r="BD70" s="1"/>
      <c r="BE70" s="1"/>
      <c r="BF70" s="1"/>
      <c r="BG70" s="1"/>
      <c r="BN70" s="1"/>
    </row>
    <row r="71" spans="2:66" x14ac:dyDescent="0.3"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  <c r="AU71" s="1"/>
      <c r="AV71" s="1"/>
      <c r="AW71" s="1"/>
      <c r="AX71" s="1"/>
      <c r="AY71" s="1"/>
      <c r="AZ71" s="1"/>
      <c r="BA71" s="1"/>
      <c r="BB71" s="1"/>
      <c r="BC71" s="1"/>
      <c r="BD71" s="1"/>
      <c r="BE71" s="1"/>
      <c r="BF71" s="1"/>
      <c r="BG71" s="1"/>
      <c r="BN71" s="1"/>
    </row>
    <row r="72" spans="2:66" x14ac:dyDescent="0.3"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  <c r="AM72" s="1"/>
      <c r="AN72" s="1"/>
      <c r="AO72" s="1"/>
      <c r="AP72" s="1"/>
      <c r="AQ72" s="1"/>
      <c r="AR72" s="1"/>
      <c r="AS72" s="1"/>
      <c r="AT72" s="1"/>
      <c r="AU72" s="1"/>
      <c r="AV72" s="1"/>
      <c r="AW72" s="1"/>
      <c r="AX72" s="1"/>
      <c r="AY72" s="1"/>
      <c r="AZ72" s="1"/>
      <c r="BA72" s="1"/>
      <c r="BB72" s="1"/>
      <c r="BC72" s="1"/>
      <c r="BD72" s="1"/>
      <c r="BE72" s="1"/>
      <c r="BF72" s="1"/>
      <c r="BG72" s="1"/>
      <c r="BN72" s="1"/>
    </row>
    <row r="111" spans="41:44" x14ac:dyDescent="0.3">
      <c r="AO111" s="3"/>
      <c r="AP111" s="4"/>
      <c r="AQ111" s="5"/>
      <c r="AR111" s="1"/>
    </row>
    <row r="112" spans="41:44" x14ac:dyDescent="0.3">
      <c r="AO112" s="1"/>
      <c r="AP112" s="1"/>
      <c r="AQ112" s="1"/>
      <c r="AR112" s="1"/>
    </row>
  </sheetData>
  <mergeCells count="21">
    <mergeCell ref="D2:J2"/>
    <mergeCell ref="A1:BN1"/>
    <mergeCell ref="K2:Q2"/>
    <mergeCell ref="R2:X2"/>
    <mergeCell ref="Y2:AE2"/>
    <mergeCell ref="AF2:AL2"/>
    <mergeCell ref="AM2:AS2"/>
    <mergeCell ref="AT2:AZ2"/>
    <mergeCell ref="BA2:BG2"/>
    <mergeCell ref="BH2:BN2"/>
    <mergeCell ref="A2:C3"/>
    <mergeCell ref="A25:B27"/>
    <mergeCell ref="A28:B30"/>
    <mergeCell ref="A4:B6"/>
    <mergeCell ref="A7:B9"/>
    <mergeCell ref="A10:B12"/>
    <mergeCell ref="A13:B15"/>
    <mergeCell ref="A16:A24"/>
    <mergeCell ref="B16:B18"/>
    <mergeCell ref="B19:B21"/>
    <mergeCell ref="B22:B24"/>
  </mergeCells>
  <phoneticPr fontId="3" type="noConversion"/>
  <pageMargins left="0.7" right="0.7" top="0.75" bottom="0.75" header="0.3" footer="0.3"/>
  <pageSetup paperSize="9" scale="85" fitToWidth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>Instytut Genetyki Człowieka PA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zanna Graczyk</dc:creator>
  <cp:lastModifiedBy>Zuzanna Graczyk</cp:lastModifiedBy>
  <cp:lastPrinted>2024-11-29T08:08:18Z</cp:lastPrinted>
  <dcterms:created xsi:type="dcterms:W3CDTF">2024-01-30T07:40:22Z</dcterms:created>
  <dcterms:modified xsi:type="dcterms:W3CDTF">2025-10-22T11:28:46Z</dcterms:modified>
</cp:coreProperties>
</file>